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4913B335-63A1-47B8-A911-53F032E510CB}" xr6:coauthVersionLast="47" xr6:coauthVersionMax="47" xr10:uidLastSave="{00000000-0000-0000-0000-000000000000}"/>
  <bookViews>
    <workbookView xWindow="-120" yWindow="-120" windowWidth="29040" windowHeight="17520" xr2:uid="{8EE94EA3-BFD1-40EA-BFC4-50F94CD1EAAC}"/>
  </bookViews>
  <sheets>
    <sheet name="Table S10" sheetId="1" r:id="rId1"/>
  </sheets>
  <definedNames>
    <definedName name="_xlnm._FilterDatabase" localSheetId="0" hidden="1">'Table S10'!$A$4:$L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23" uniqueCount="132">
  <si>
    <t>Table S10. Estimated SNP-based genetic correlation (shared heritability) across between neuropathological phenotypes</t>
  </si>
  <si>
    <t>Genetic correlations only calculated when individual SNP heritabilities were significantly greater than zero (i.e., p &lt; 0.05 in Table S8). Some comparisons not included due to poor model convergence.</t>
  </si>
  <si>
    <t>Phenotyp1</t>
  </si>
  <si>
    <t>Phenotype2</t>
  </si>
  <si>
    <t>rg</t>
  </si>
  <si>
    <t>rg (CI)</t>
  </si>
  <si>
    <t>se</t>
  </si>
  <si>
    <t>p</t>
  </si>
  <si>
    <t>h2_liab</t>
  </si>
  <si>
    <t>h2_liab_se</t>
  </si>
  <si>
    <t>h2_int</t>
  </si>
  <si>
    <t>h2_int_se</t>
  </si>
  <si>
    <t>gcov_int</t>
  </si>
  <si>
    <t>gcov_int_se</t>
  </si>
  <si>
    <t>PD Braak</t>
  </si>
  <si>
    <t>PD Braak (3 cat)</t>
  </si>
  <si>
    <t>(0.91,1.16)</t>
  </si>
  <si>
    <t>CAA</t>
  </si>
  <si>
    <t>CAA (any/none)</t>
  </si>
  <si>
    <t>(0.43,1.16)</t>
  </si>
  <si>
    <t>AD Braak</t>
  </si>
  <si>
    <t>B Score</t>
  </si>
  <si>
    <t>(0.29,1.89)</t>
  </si>
  <si>
    <t>CERAD (C Score)</t>
  </si>
  <si>
    <t>AP (any/none)</t>
  </si>
  <si>
    <t>(0.18,1.55)</t>
  </si>
  <si>
    <t>(0.05,1.92)</t>
  </si>
  <si>
    <t>(0.03,2.08)</t>
  </si>
  <si>
    <t>Atherosclerosis</t>
  </si>
  <si>
    <t>Atherosclerosis (any/none)</t>
  </si>
  <si>
    <t>(0.02,2.82)</t>
  </si>
  <si>
    <t>(-0.23,3.58)</t>
  </si>
  <si>
    <t>(-0.39,3.28)</t>
  </si>
  <si>
    <t>(-0.69,4.08)</t>
  </si>
  <si>
    <t>(-0.78,3.07)</t>
  </si>
  <si>
    <t>TDP-43 (3 cat)</t>
  </si>
  <si>
    <t>(-6.24,1.62)</t>
  </si>
  <si>
    <t>TDP-43 (any/none)</t>
  </si>
  <si>
    <t>(-1.29,4.58)</t>
  </si>
  <si>
    <t>(-1.71,5.93)</t>
  </si>
  <si>
    <t>(-0.98,3.36)</t>
  </si>
  <si>
    <t>(-4.4,1.3)</t>
  </si>
  <si>
    <t>(-1,3.28)</t>
  </si>
  <si>
    <t>(-1.03,3.24)</t>
  </si>
  <si>
    <t>Arteriolosclerosis</t>
  </si>
  <si>
    <t>Arteriolosclerosis (any/none)</t>
  </si>
  <si>
    <t>(-1.04,3.25)</t>
  </si>
  <si>
    <t>(-1.11,3.44)</t>
  </si>
  <si>
    <t>(-0.65,2.01)</t>
  </si>
  <si>
    <t>(-1.5,0.49)</t>
  </si>
  <si>
    <t>(-1.56,0.55)</t>
  </si>
  <si>
    <t>(-1.87,4.83)</t>
  </si>
  <si>
    <t>(-1.43,3.53)</t>
  </si>
  <si>
    <t>(-7.31,2.98)</t>
  </si>
  <si>
    <t>(-4.02,1.65)</t>
  </si>
  <si>
    <t>(-2.1,5.11)</t>
  </si>
  <si>
    <t>(-5.67,2.36)</t>
  </si>
  <si>
    <t>(-1.33,0.57)</t>
  </si>
  <si>
    <t>(-7.82,3.42)</t>
  </si>
  <si>
    <t>(-1.95,4.33)</t>
  </si>
  <si>
    <t>(-2.02,0.91)</t>
  </si>
  <si>
    <t>(-5.4,2.47)</t>
  </si>
  <si>
    <t>(-0.85,1.83)</t>
  </si>
  <si>
    <t>(-1.91,3.91)</t>
  </si>
  <si>
    <t>(-2.54,1.25)</t>
  </si>
  <si>
    <t>(-1.38,2.78)</t>
  </si>
  <si>
    <t>(-9.23,4.72)</t>
  </si>
  <si>
    <t>WMR (any/none)</t>
  </si>
  <si>
    <t>(-2.75,5.38)</t>
  </si>
  <si>
    <t>(-1.98,3.86)</t>
  </si>
  <si>
    <t>(-4.32,2.24)</t>
  </si>
  <si>
    <t>(-4.49,2.33)</t>
  </si>
  <si>
    <t>(-7.12,3.74)</t>
  </si>
  <si>
    <t>(-3.56,1.91)</t>
  </si>
  <si>
    <t>(-1.26,2.33)</t>
  </si>
  <si>
    <t>(-5.55,3.02)</t>
  </si>
  <si>
    <t>(-1.34,2.45)</t>
  </si>
  <si>
    <t>(-15.07,8.24)</t>
  </si>
  <si>
    <t>(-1.8,0.99)</t>
  </si>
  <si>
    <t>(-2.08,1.15)</t>
  </si>
  <si>
    <t>(-11.06,6.18)</t>
  </si>
  <si>
    <t>(-11.91,6.92)</t>
  </si>
  <si>
    <t>(-15.11,8.88)</t>
  </si>
  <si>
    <t>(-14.78,8.77)</t>
  </si>
  <si>
    <t>(-3.54,2.1)</t>
  </si>
  <si>
    <t>(-4.03,2.44)</t>
  </si>
  <si>
    <t>(-3.46,2.09)</t>
  </si>
  <si>
    <t>(-3.35,2.09)</t>
  </si>
  <si>
    <t>(-7.64,12.1)</t>
  </si>
  <si>
    <t>(-2.54,1.61)</t>
  </si>
  <si>
    <t>(-11.95,7.67)</t>
  </si>
  <si>
    <t>(-2.72,4.21)</t>
  </si>
  <si>
    <t>(-2.51,3.89)</t>
  </si>
  <si>
    <t>(-1.78,1.15)</t>
  </si>
  <si>
    <t>(-1.03,1.58)</t>
  </si>
  <si>
    <t>(-3.45,2.25)</t>
  </si>
  <si>
    <t>(-1.66,1.09)</t>
  </si>
  <si>
    <t>(-5.24,3.45)</t>
  </si>
  <si>
    <t>(-3.74,2.47)</t>
  </si>
  <si>
    <t>(-2.48,1.65)</t>
  </si>
  <si>
    <t>(-10.73,15.96)</t>
  </si>
  <si>
    <t>(-1.83,2.72)</t>
  </si>
  <si>
    <t>(-1.75,1.18)</t>
  </si>
  <si>
    <t>(-1.48,2.19)</t>
  </si>
  <si>
    <t>(-1.54,2.19)</t>
  </si>
  <si>
    <t>(-3.13,2.22)</t>
  </si>
  <si>
    <t>(-2.29,1.65)</t>
  </si>
  <si>
    <t>(-1.22,1.69)</t>
  </si>
  <si>
    <t>(-3.25,4.42)</t>
  </si>
  <si>
    <t>(-8.25,11)</t>
  </si>
  <si>
    <t>(-1.66,2.21)</t>
  </si>
  <si>
    <t>(-2.19,1.68)</t>
  </si>
  <si>
    <t>(-1.49,1.18)</t>
  </si>
  <si>
    <t>(-3.34,2.65)</t>
  </si>
  <si>
    <t>(-1.32,1.07)</t>
  </si>
  <si>
    <t>(-1.1,1.34)</t>
  </si>
  <si>
    <t>(-4.17,3.43)</t>
  </si>
  <si>
    <t>(-1.66,2)</t>
  </si>
  <si>
    <t>(-2.37,2.85)</t>
  </si>
  <si>
    <t>(-3.65,3.11)</t>
  </si>
  <si>
    <t>(-1.7,1.95)</t>
  </si>
  <si>
    <t>(-2.27,2)</t>
  </si>
  <si>
    <t>(-11.09,12.51)</t>
  </si>
  <si>
    <t>(-2.69,2.97)</t>
  </si>
  <si>
    <t>(-1.46,1.32)</t>
  </si>
  <si>
    <t>(-1.95,2.12)</t>
  </si>
  <si>
    <t>(-1.8,1.66)</t>
  </si>
  <si>
    <t>(-4.14,3.89)</t>
  </si>
  <si>
    <t>(-2.48,2.37)</t>
  </si>
  <si>
    <t>(-3.23,3.14)</t>
  </si>
  <si>
    <t>(-1.24,1.27)</t>
  </si>
  <si>
    <t>(-2.07,2.0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000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0" borderId="4" xfId="0" applyBorder="1"/>
    <xf numFmtId="2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0" fillId="0" borderId="5" xfId="0" applyNumberFormat="1" applyBorder="1"/>
    <xf numFmtId="166" fontId="0" fillId="0" borderId="0" xfId="0" applyNumberFormat="1" applyAlignment="1">
      <alignment horizontal="center"/>
    </xf>
    <xf numFmtId="0" fontId="0" fillId="2" borderId="4" xfId="0" applyFill="1" applyBorder="1"/>
    <xf numFmtId="0" fontId="0" fillId="2" borderId="0" xfId="0" applyFill="1"/>
    <xf numFmtId="0" fontId="0" fillId="0" borderId="6" xfId="0" applyBorder="1"/>
    <xf numFmtId="0" fontId="0" fillId="0" borderId="7" xfId="0" applyBorder="1"/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/>
    <xf numFmtId="165" fontId="0" fillId="0" borderId="7" xfId="0" applyNumberFormat="1" applyBorder="1"/>
    <xf numFmtId="2" fontId="0" fillId="0" borderId="7" xfId="0" applyNumberFormat="1" applyBorder="1"/>
    <xf numFmtId="2" fontId="0" fillId="0" borderId="8" xfId="0" applyNumberFormat="1" applyBorder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C9183-3B64-49E9-A4E7-395565746771}">
  <sheetPr codeName="Sheet11"/>
  <dimension ref="A1:L107"/>
  <sheetViews>
    <sheetView tabSelected="1" workbookViewId="0"/>
  </sheetViews>
  <sheetFormatPr defaultRowHeight="15" x14ac:dyDescent="0.25"/>
  <cols>
    <col min="1" max="2" width="26.7109375" bestFit="1" customWidth="1"/>
    <col min="3" max="3" width="7.140625" style="2" bestFit="1" customWidth="1"/>
    <col min="4" max="4" width="12.42578125" style="2" bestFit="1" customWidth="1"/>
    <col min="5" max="5" width="7.28515625" style="2" bestFit="1" customWidth="1"/>
    <col min="6" max="6" width="6.5703125" bestFit="1" customWidth="1"/>
    <col min="7" max="7" width="11.7109375" bestFit="1" customWidth="1"/>
    <col min="8" max="8" width="14.5703125" bestFit="1" customWidth="1"/>
    <col min="9" max="9" width="10.7109375" bestFit="1" customWidth="1"/>
    <col min="10" max="10" width="13.7109375" bestFit="1" customWidth="1"/>
    <col min="11" max="11" width="12.7109375" bestFit="1" customWidth="1"/>
    <col min="12" max="12" width="15.5703125" bestFit="1" customWidth="1"/>
  </cols>
  <sheetData>
    <row r="1" spans="1:12" x14ac:dyDescent="0.25">
      <c r="A1" s="1" t="s">
        <v>0</v>
      </c>
      <c r="B1" s="1"/>
      <c r="C1" s="1"/>
      <c r="D1" s="1"/>
      <c r="E1" s="1"/>
      <c r="F1" s="1"/>
    </row>
    <row r="2" spans="1:12" x14ac:dyDescent="0.25">
      <c r="A2" t="s">
        <v>1</v>
      </c>
    </row>
    <row r="4" spans="1:12" x14ac:dyDescent="0.25">
      <c r="A4" s="3" t="s">
        <v>2</v>
      </c>
      <c r="B4" s="4" t="s">
        <v>3</v>
      </c>
      <c r="C4" s="5" t="s">
        <v>4</v>
      </c>
      <c r="D4" s="6" t="s">
        <v>5</v>
      </c>
      <c r="E4" s="5" t="s">
        <v>6</v>
      </c>
      <c r="F4" s="7" t="s">
        <v>7</v>
      </c>
      <c r="G4" s="8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9" t="s">
        <v>13</v>
      </c>
    </row>
    <row r="5" spans="1:12" x14ac:dyDescent="0.25">
      <c r="A5" s="10" t="s">
        <v>14</v>
      </c>
      <c r="B5" t="s">
        <v>15</v>
      </c>
      <c r="C5" s="11">
        <v>1.0350999999999999</v>
      </c>
      <c r="D5" s="2" t="s">
        <v>16</v>
      </c>
      <c r="E5" s="11">
        <v>6.5299999999999997E-2</v>
      </c>
      <c r="F5" s="12">
        <v>1.2380000000000001E-56</v>
      </c>
      <c r="G5" s="13">
        <v>4.8399999999999999E-2</v>
      </c>
      <c r="H5" s="14">
        <v>6.4000000000000001E-2</v>
      </c>
      <c r="I5" s="14">
        <v>0.99970000000000003</v>
      </c>
      <c r="J5" s="14">
        <v>6.3E-3</v>
      </c>
      <c r="K5" s="14">
        <v>0.98540000000000005</v>
      </c>
      <c r="L5" s="15">
        <v>6.4000000000000003E-3</v>
      </c>
    </row>
    <row r="6" spans="1:12" x14ac:dyDescent="0.25">
      <c r="A6" s="10" t="s">
        <v>17</v>
      </c>
      <c r="B6" t="s">
        <v>18</v>
      </c>
      <c r="C6" s="11">
        <v>0.79890000000000005</v>
      </c>
      <c r="D6" s="2" t="s">
        <v>19</v>
      </c>
      <c r="E6" s="11">
        <v>0.1862</v>
      </c>
      <c r="F6" s="12">
        <v>1.7892000000000001E-5</v>
      </c>
      <c r="G6" s="13">
        <v>0.1066</v>
      </c>
      <c r="H6" s="14">
        <v>8.2699999999999996E-2</v>
      </c>
      <c r="I6" s="14">
        <v>1.0150999999999999</v>
      </c>
      <c r="J6" s="14">
        <v>6.4999999999999997E-3</v>
      </c>
      <c r="K6" s="14">
        <v>0.81810000000000005</v>
      </c>
      <c r="L6" s="15">
        <v>5.7999999999999996E-3</v>
      </c>
    </row>
    <row r="7" spans="1:12" x14ac:dyDescent="0.25">
      <c r="A7" s="10" t="s">
        <v>20</v>
      </c>
      <c r="B7" t="s">
        <v>21</v>
      </c>
      <c r="C7" s="11">
        <v>1.0931999999999999</v>
      </c>
      <c r="D7" s="16" t="s">
        <v>22</v>
      </c>
      <c r="E7" s="11">
        <v>0.40770000000000001</v>
      </c>
      <c r="F7" s="12">
        <v>7.3000000000000001E-3</v>
      </c>
      <c r="G7" s="13">
        <v>4.8500000000000001E-2</v>
      </c>
      <c r="H7" s="14">
        <v>8.4000000000000005E-2</v>
      </c>
      <c r="I7" s="14">
        <v>1.0184</v>
      </c>
      <c r="J7" s="14">
        <v>6.4000000000000003E-3</v>
      </c>
      <c r="K7" s="14">
        <v>0.89890000000000003</v>
      </c>
      <c r="L7" s="15">
        <v>6.1000000000000004E-3</v>
      </c>
    </row>
    <row r="8" spans="1:12" x14ac:dyDescent="0.25">
      <c r="A8" s="10" t="s">
        <v>23</v>
      </c>
      <c r="B8" t="s">
        <v>24</v>
      </c>
      <c r="C8" s="11">
        <v>0.86570000000000003</v>
      </c>
      <c r="D8" s="2" t="s">
        <v>25</v>
      </c>
      <c r="E8" s="11">
        <v>0.34889999999999999</v>
      </c>
      <c r="F8" s="12">
        <v>1.3100000000000001E-2</v>
      </c>
      <c r="G8" s="13">
        <v>0.2591</v>
      </c>
      <c r="H8" s="14">
        <v>0.13639999999999999</v>
      </c>
      <c r="I8" s="14">
        <v>1.0085999999999999</v>
      </c>
      <c r="J8" s="14">
        <v>5.5999999999999999E-3</v>
      </c>
      <c r="K8" s="14">
        <v>0.60729999999999995</v>
      </c>
      <c r="L8" s="15">
        <v>5.4999999999999997E-3</v>
      </c>
    </row>
    <row r="9" spans="1:12" x14ac:dyDescent="0.25">
      <c r="A9" s="17" t="s">
        <v>24</v>
      </c>
      <c r="B9" s="18" t="s">
        <v>18</v>
      </c>
      <c r="C9" s="11">
        <v>0.98160000000000003</v>
      </c>
      <c r="D9" s="2" t="s">
        <v>26</v>
      </c>
      <c r="E9" s="11">
        <v>0.47770000000000001</v>
      </c>
      <c r="F9" s="12">
        <v>3.9899999999999998E-2</v>
      </c>
      <c r="G9" s="13">
        <v>0.1042</v>
      </c>
      <c r="H9" s="14">
        <v>8.2600000000000007E-2</v>
      </c>
      <c r="I9" s="14">
        <v>1.0154000000000001</v>
      </c>
      <c r="J9" s="14">
        <v>6.4999999999999997E-3</v>
      </c>
      <c r="K9" s="14">
        <v>0.24360000000000001</v>
      </c>
      <c r="L9" s="15">
        <v>4.8999999999999998E-3</v>
      </c>
    </row>
    <row r="10" spans="1:12" x14ac:dyDescent="0.25">
      <c r="A10" s="17" t="s">
        <v>24</v>
      </c>
      <c r="B10" s="18" t="s">
        <v>17</v>
      </c>
      <c r="C10" s="11">
        <v>1.0557000000000001</v>
      </c>
      <c r="D10" s="2" t="s">
        <v>27</v>
      </c>
      <c r="E10" s="11">
        <v>0.52459999999999996</v>
      </c>
      <c r="F10" s="12">
        <v>4.4200000000000003E-2</v>
      </c>
      <c r="G10" s="13">
        <v>9.2299999999999993E-2</v>
      </c>
      <c r="H10" s="14">
        <v>7.1800000000000003E-2</v>
      </c>
      <c r="I10" s="14">
        <v>1.0013000000000001</v>
      </c>
      <c r="J10" s="14">
        <v>6.1999999999999998E-3</v>
      </c>
      <c r="K10" s="14">
        <v>0.2288</v>
      </c>
      <c r="L10" s="15">
        <v>4.5999999999999999E-3</v>
      </c>
    </row>
    <row r="11" spans="1:12" x14ac:dyDescent="0.25">
      <c r="A11" s="10" t="s">
        <v>28</v>
      </c>
      <c r="B11" t="s">
        <v>29</v>
      </c>
      <c r="C11" s="11">
        <v>1.4178999999999999</v>
      </c>
      <c r="D11" s="2" t="s">
        <v>30</v>
      </c>
      <c r="E11" s="11">
        <v>0.71489999999999998</v>
      </c>
      <c r="F11" s="12">
        <v>4.7300000000000002E-2</v>
      </c>
      <c r="G11" s="13">
        <v>5.9499999999999997E-2</v>
      </c>
      <c r="H11" s="14">
        <v>9.1499999999999998E-2</v>
      </c>
      <c r="I11" s="14">
        <v>1.0112000000000001</v>
      </c>
      <c r="J11" s="14">
        <v>6.4000000000000003E-3</v>
      </c>
      <c r="K11" s="14">
        <v>0.72109999999999996</v>
      </c>
      <c r="L11" s="15">
        <v>5.1999999999999998E-3</v>
      </c>
    </row>
    <row r="12" spans="1:12" x14ac:dyDescent="0.25">
      <c r="A12" s="17" t="s">
        <v>23</v>
      </c>
      <c r="B12" s="18" t="s">
        <v>18</v>
      </c>
      <c r="C12" s="11">
        <v>1.6779999999999999</v>
      </c>
      <c r="D12" s="2" t="s">
        <v>31</v>
      </c>
      <c r="E12" s="11">
        <v>0.97189999999999999</v>
      </c>
      <c r="F12" s="12">
        <v>8.4199999999999997E-2</v>
      </c>
      <c r="G12" s="13">
        <v>0.1019</v>
      </c>
      <c r="H12" s="14">
        <v>8.2900000000000001E-2</v>
      </c>
      <c r="I12" s="14">
        <v>1.0157</v>
      </c>
      <c r="J12" s="14">
        <v>6.4999999999999997E-3</v>
      </c>
      <c r="K12" s="14">
        <v>0.26740000000000003</v>
      </c>
      <c r="L12" s="15">
        <v>5.3E-3</v>
      </c>
    </row>
    <row r="13" spans="1:12" x14ac:dyDescent="0.25">
      <c r="A13" s="17" t="s">
        <v>23</v>
      </c>
      <c r="B13" s="18" t="s">
        <v>17</v>
      </c>
      <c r="C13" s="11">
        <v>1.4466000000000001</v>
      </c>
      <c r="D13" s="2" t="s">
        <v>32</v>
      </c>
      <c r="E13" s="11">
        <v>0.9365</v>
      </c>
      <c r="F13" s="12">
        <v>0.12239999999999999</v>
      </c>
      <c r="G13" s="13">
        <v>8.9300000000000004E-2</v>
      </c>
      <c r="H13" s="14">
        <v>7.1999999999999995E-2</v>
      </c>
      <c r="I13" s="14">
        <v>1.0016</v>
      </c>
      <c r="J13" s="14">
        <v>6.1999999999999998E-3</v>
      </c>
      <c r="K13" s="14">
        <v>0.23530000000000001</v>
      </c>
      <c r="L13" s="15">
        <v>5.1000000000000004E-3</v>
      </c>
    </row>
    <row r="14" spans="1:12" x14ac:dyDescent="0.25">
      <c r="A14" s="10" t="s">
        <v>23</v>
      </c>
      <c r="B14" t="s">
        <v>21</v>
      </c>
      <c r="C14" s="11">
        <v>1.6970000000000001</v>
      </c>
      <c r="D14" s="2" t="s">
        <v>33</v>
      </c>
      <c r="E14" s="11">
        <v>1.2161999999999999</v>
      </c>
      <c r="F14" s="12">
        <v>0.16289999999999999</v>
      </c>
      <c r="G14" s="13">
        <v>4.8300000000000003E-2</v>
      </c>
      <c r="H14" s="14">
        <v>8.4500000000000006E-2</v>
      </c>
      <c r="I14" s="14">
        <v>1.0184</v>
      </c>
      <c r="J14" s="14">
        <v>6.4000000000000003E-3</v>
      </c>
      <c r="K14" s="14">
        <v>0.56850000000000001</v>
      </c>
      <c r="L14" s="15">
        <v>5.8999999999999999E-3</v>
      </c>
    </row>
    <row r="15" spans="1:12" x14ac:dyDescent="0.25">
      <c r="A15" s="17" t="s">
        <v>24</v>
      </c>
      <c r="B15" s="18" t="s">
        <v>14</v>
      </c>
      <c r="C15" s="11">
        <v>1.1424000000000001</v>
      </c>
      <c r="D15" s="2" t="s">
        <v>34</v>
      </c>
      <c r="E15" s="11">
        <v>0.98329999999999995</v>
      </c>
      <c r="F15" s="12">
        <v>0.24529999999999999</v>
      </c>
      <c r="G15" s="13">
        <v>6.3200000000000006E-2</v>
      </c>
      <c r="H15" s="14">
        <v>7.4200000000000002E-2</v>
      </c>
      <c r="I15" s="14">
        <v>1.0104</v>
      </c>
      <c r="J15" s="14">
        <v>6.4999999999999997E-3</v>
      </c>
      <c r="K15" s="14">
        <v>7.46E-2</v>
      </c>
      <c r="L15" s="15">
        <v>4.8999999999999998E-3</v>
      </c>
    </row>
    <row r="16" spans="1:12" x14ac:dyDescent="0.25">
      <c r="A16" s="17" t="s">
        <v>35</v>
      </c>
      <c r="B16" s="18" t="s">
        <v>17</v>
      </c>
      <c r="C16" s="11">
        <v>-2.3079000000000001</v>
      </c>
      <c r="D16" s="2" t="s">
        <v>36</v>
      </c>
      <c r="E16" s="11">
        <v>2.0057</v>
      </c>
      <c r="F16" s="12">
        <v>0.24990000000000001</v>
      </c>
      <c r="G16" s="13">
        <v>8.9499999999999996E-2</v>
      </c>
      <c r="H16" s="14">
        <v>7.2300000000000003E-2</v>
      </c>
      <c r="I16" s="14">
        <v>1.0017</v>
      </c>
      <c r="J16" s="14">
        <v>6.3E-3</v>
      </c>
      <c r="K16" s="14">
        <v>6.0900000000000003E-2</v>
      </c>
      <c r="L16" s="15">
        <v>5.1000000000000004E-3</v>
      </c>
    </row>
    <row r="17" spans="1:12" x14ac:dyDescent="0.25">
      <c r="A17" s="10" t="s">
        <v>37</v>
      </c>
      <c r="B17" t="s">
        <v>35</v>
      </c>
      <c r="C17" s="11">
        <v>1.6468</v>
      </c>
      <c r="D17" s="2" t="s">
        <v>38</v>
      </c>
      <c r="E17" s="11">
        <v>1.4972000000000001</v>
      </c>
      <c r="F17" s="12">
        <v>0.27139999999999997</v>
      </c>
      <c r="G17" s="13">
        <v>0.1535</v>
      </c>
      <c r="H17" s="14">
        <v>0.19589999999999999</v>
      </c>
      <c r="I17" s="14">
        <v>1.0022</v>
      </c>
      <c r="J17" s="14">
        <v>6.4999999999999997E-3</v>
      </c>
      <c r="K17" s="14">
        <v>0.86209999999999998</v>
      </c>
      <c r="L17" s="15">
        <v>6.1000000000000004E-3</v>
      </c>
    </row>
    <row r="18" spans="1:12" x14ac:dyDescent="0.25">
      <c r="A18" s="10" t="s">
        <v>23</v>
      </c>
      <c r="B18" t="s">
        <v>20</v>
      </c>
      <c r="C18" s="11">
        <v>2.1107</v>
      </c>
      <c r="D18" s="2" t="s">
        <v>39</v>
      </c>
      <c r="E18" s="11">
        <v>1.9500999999999999</v>
      </c>
      <c r="F18" s="12">
        <v>0.27910000000000001</v>
      </c>
      <c r="G18" s="13">
        <v>4.0800000000000003E-2</v>
      </c>
      <c r="H18" s="14">
        <v>7.2700000000000001E-2</v>
      </c>
      <c r="I18" s="14">
        <v>1.0167999999999999</v>
      </c>
      <c r="J18" s="14">
        <v>6.6E-3</v>
      </c>
      <c r="K18" s="14">
        <v>0.54320000000000002</v>
      </c>
      <c r="L18" s="15">
        <v>5.7999999999999996E-3</v>
      </c>
    </row>
    <row r="19" spans="1:12" x14ac:dyDescent="0.25">
      <c r="A19" s="17" t="s">
        <v>24</v>
      </c>
      <c r="B19" s="18" t="s">
        <v>15</v>
      </c>
      <c r="C19" s="11">
        <v>1.1890000000000001</v>
      </c>
      <c r="D19" s="2" t="s">
        <v>40</v>
      </c>
      <c r="E19" s="11">
        <v>1.1091</v>
      </c>
      <c r="F19" s="12">
        <v>0.28370000000000001</v>
      </c>
      <c r="G19" s="13">
        <v>4.8500000000000001E-2</v>
      </c>
      <c r="H19" s="14">
        <v>6.4000000000000001E-2</v>
      </c>
      <c r="I19" s="14">
        <v>0.99970000000000003</v>
      </c>
      <c r="J19" s="14">
        <v>6.3E-3</v>
      </c>
      <c r="K19" s="14">
        <v>7.5600000000000001E-2</v>
      </c>
      <c r="L19" s="15">
        <v>5.0000000000000001E-3</v>
      </c>
    </row>
    <row r="20" spans="1:12" x14ac:dyDescent="0.25">
      <c r="A20" s="17" t="s">
        <v>35</v>
      </c>
      <c r="B20" s="18" t="s">
        <v>18</v>
      </c>
      <c r="C20" s="11">
        <v>-1.5532999999999999</v>
      </c>
      <c r="D20" s="2" t="s">
        <v>41</v>
      </c>
      <c r="E20" s="11">
        <v>1.454</v>
      </c>
      <c r="F20" s="12">
        <v>0.28539999999999999</v>
      </c>
      <c r="G20" s="13">
        <v>0.1014</v>
      </c>
      <c r="H20" s="14">
        <v>8.3000000000000004E-2</v>
      </c>
      <c r="I20" s="14">
        <v>1.0157</v>
      </c>
      <c r="J20" s="14">
        <v>6.6E-3</v>
      </c>
      <c r="K20" s="14">
        <v>3.85E-2</v>
      </c>
      <c r="L20" s="15">
        <v>5.1000000000000004E-3</v>
      </c>
    </row>
    <row r="21" spans="1:12" x14ac:dyDescent="0.25">
      <c r="A21" s="17" t="s">
        <v>21</v>
      </c>
      <c r="B21" s="18" t="s">
        <v>18</v>
      </c>
      <c r="C21" s="11">
        <v>1.1424000000000001</v>
      </c>
      <c r="D21" s="2" t="s">
        <v>42</v>
      </c>
      <c r="E21" s="11">
        <v>1.0915999999999999</v>
      </c>
      <c r="F21" s="12">
        <v>0.29530000000000001</v>
      </c>
      <c r="G21" s="13">
        <v>0.10100000000000001</v>
      </c>
      <c r="H21" s="14">
        <v>8.2600000000000007E-2</v>
      </c>
      <c r="I21" s="14">
        <v>1.0157</v>
      </c>
      <c r="J21" s="14">
        <v>6.4000000000000003E-3</v>
      </c>
      <c r="K21" s="14">
        <v>0.26279999999999998</v>
      </c>
      <c r="L21" s="15">
        <v>4.7000000000000002E-3</v>
      </c>
    </row>
    <row r="22" spans="1:12" x14ac:dyDescent="0.25">
      <c r="A22" s="10" t="s">
        <v>24</v>
      </c>
      <c r="B22" t="s">
        <v>20</v>
      </c>
      <c r="C22" s="11">
        <v>1.105</v>
      </c>
      <c r="D22" s="2" t="s">
        <v>43</v>
      </c>
      <c r="E22" s="11">
        <v>1.0878000000000001</v>
      </c>
      <c r="F22" s="12">
        <v>0.30969999999999998</v>
      </c>
      <c r="G22" s="13">
        <v>4.0899999999999999E-2</v>
      </c>
      <c r="H22" s="14">
        <v>7.2900000000000006E-2</v>
      </c>
      <c r="I22" s="14">
        <v>1.0166999999999999</v>
      </c>
      <c r="J22" s="14">
        <v>6.7000000000000002E-3</v>
      </c>
      <c r="K22" s="14">
        <v>0.35220000000000001</v>
      </c>
      <c r="L22" s="15">
        <v>4.7999999999999996E-3</v>
      </c>
    </row>
    <row r="23" spans="1:12" x14ac:dyDescent="0.25">
      <c r="A23" s="10" t="s">
        <v>44</v>
      </c>
      <c r="B23" t="s">
        <v>45</v>
      </c>
      <c r="C23" s="11">
        <v>1.1019000000000001</v>
      </c>
      <c r="D23" s="2" t="s">
        <v>46</v>
      </c>
      <c r="E23" s="11">
        <v>1.0949</v>
      </c>
      <c r="F23" s="12">
        <v>0.31419999999999998</v>
      </c>
      <c r="G23" s="13">
        <v>4.6800000000000001E-2</v>
      </c>
      <c r="H23" s="14">
        <v>0.1076</v>
      </c>
      <c r="I23" s="14">
        <v>1.0094000000000001</v>
      </c>
      <c r="J23" s="14">
        <v>6.4999999999999997E-3</v>
      </c>
      <c r="K23" s="14">
        <v>0.75049999999999994</v>
      </c>
      <c r="L23" s="15">
        <v>5.7999999999999996E-3</v>
      </c>
    </row>
    <row r="24" spans="1:12" x14ac:dyDescent="0.25">
      <c r="A24" s="17" t="s">
        <v>21</v>
      </c>
      <c r="B24" s="18" t="s">
        <v>17</v>
      </c>
      <c r="C24" s="11">
        <v>1.1646000000000001</v>
      </c>
      <c r="D24" s="2" t="s">
        <v>47</v>
      </c>
      <c r="E24" s="11">
        <v>1.1595</v>
      </c>
      <c r="F24" s="12">
        <v>0.31519999999999998</v>
      </c>
      <c r="G24" s="13">
        <v>8.9499999999999996E-2</v>
      </c>
      <c r="H24" s="14">
        <v>7.1900000000000006E-2</v>
      </c>
      <c r="I24" s="14">
        <v>1.0016</v>
      </c>
      <c r="J24" s="14">
        <v>6.1999999999999998E-3</v>
      </c>
      <c r="K24" s="14">
        <v>0.23569999999999999</v>
      </c>
      <c r="L24" s="15">
        <v>4.5999999999999999E-3</v>
      </c>
    </row>
    <row r="25" spans="1:12" x14ac:dyDescent="0.25">
      <c r="A25" s="10" t="s">
        <v>24</v>
      </c>
      <c r="B25" t="s">
        <v>21</v>
      </c>
      <c r="C25" s="11">
        <v>0.67889999999999995</v>
      </c>
      <c r="D25" s="2" t="s">
        <v>48</v>
      </c>
      <c r="E25" s="11">
        <v>0.67800000000000005</v>
      </c>
      <c r="F25" s="12">
        <v>0.31669999999999998</v>
      </c>
      <c r="G25" s="13">
        <v>4.9399999999999999E-2</v>
      </c>
      <c r="H25" s="14">
        <v>8.4500000000000006E-2</v>
      </c>
      <c r="I25" s="14">
        <v>1.0183</v>
      </c>
      <c r="J25" s="14">
        <v>6.4000000000000003E-3</v>
      </c>
      <c r="K25" s="14">
        <v>0.3755</v>
      </c>
      <c r="L25" s="15">
        <v>4.5999999999999999E-3</v>
      </c>
    </row>
    <row r="26" spans="1:12" x14ac:dyDescent="0.25">
      <c r="A26" s="17" t="s">
        <v>24</v>
      </c>
      <c r="B26" s="18" t="s">
        <v>28</v>
      </c>
      <c r="C26" s="11">
        <v>-0.504</v>
      </c>
      <c r="D26" s="2" t="s">
        <v>49</v>
      </c>
      <c r="E26" s="11">
        <v>0.50790000000000002</v>
      </c>
      <c r="F26" s="12">
        <v>0.32100000000000001</v>
      </c>
      <c r="G26" s="13">
        <v>0.1071</v>
      </c>
      <c r="H26" s="14">
        <v>6.88E-2</v>
      </c>
      <c r="I26" s="14">
        <v>1.0006999999999999</v>
      </c>
      <c r="J26" s="14">
        <v>5.8999999999999999E-3</v>
      </c>
      <c r="K26" s="14">
        <v>4.58E-2</v>
      </c>
      <c r="L26" s="15">
        <v>4.5999999999999999E-3</v>
      </c>
    </row>
    <row r="27" spans="1:12" x14ac:dyDescent="0.25">
      <c r="A27" s="10" t="s">
        <v>28</v>
      </c>
      <c r="B27" t="s">
        <v>18</v>
      </c>
      <c r="C27" s="11">
        <v>-0.501</v>
      </c>
      <c r="D27" s="2" t="s">
        <v>50</v>
      </c>
      <c r="E27" s="11">
        <v>0.53810000000000002</v>
      </c>
      <c r="F27" s="12">
        <v>0.3518</v>
      </c>
      <c r="G27" s="13">
        <v>0.10730000000000001</v>
      </c>
      <c r="H27" s="14">
        <v>8.2600000000000007E-2</v>
      </c>
      <c r="I27" s="14">
        <v>1.0150999999999999</v>
      </c>
      <c r="J27" s="14">
        <v>6.4000000000000003E-3</v>
      </c>
      <c r="K27" s="14">
        <v>5.33E-2</v>
      </c>
      <c r="L27" s="15">
        <v>4.5999999999999999E-3</v>
      </c>
    </row>
    <row r="28" spans="1:12" x14ac:dyDescent="0.25">
      <c r="A28" s="17" t="s">
        <v>23</v>
      </c>
      <c r="B28" s="18" t="s">
        <v>14</v>
      </c>
      <c r="C28" s="11">
        <v>1.4803999999999999</v>
      </c>
      <c r="D28" s="2" t="s">
        <v>51</v>
      </c>
      <c r="E28" s="11">
        <v>1.7094</v>
      </c>
      <c r="F28" s="12">
        <v>0.38650000000000001</v>
      </c>
      <c r="G28" s="13">
        <v>6.1600000000000002E-2</v>
      </c>
      <c r="H28" s="14">
        <v>7.4200000000000002E-2</v>
      </c>
      <c r="I28" s="14">
        <v>1.0105999999999999</v>
      </c>
      <c r="J28" s="14">
        <v>6.4999999999999997E-3</v>
      </c>
      <c r="K28" s="14">
        <v>3.6700000000000003E-2</v>
      </c>
      <c r="L28" s="15">
        <v>5.0000000000000001E-3</v>
      </c>
    </row>
    <row r="29" spans="1:12" x14ac:dyDescent="0.25">
      <c r="A29" s="17" t="s">
        <v>20</v>
      </c>
      <c r="B29" s="18" t="s">
        <v>18</v>
      </c>
      <c r="C29" s="11">
        <v>1.0464</v>
      </c>
      <c r="D29" s="2" t="s">
        <v>52</v>
      </c>
      <c r="E29" s="11">
        <v>1.2657</v>
      </c>
      <c r="F29" s="12">
        <v>0.40839999999999999</v>
      </c>
      <c r="G29" s="13">
        <v>0.1012</v>
      </c>
      <c r="H29" s="14">
        <v>8.2799999999999999E-2</v>
      </c>
      <c r="I29" s="14">
        <v>1.0157</v>
      </c>
      <c r="J29" s="14">
        <v>6.4999999999999997E-3</v>
      </c>
      <c r="K29" s="14">
        <v>0.25869999999999999</v>
      </c>
      <c r="L29" s="15">
        <v>4.7000000000000002E-3</v>
      </c>
    </row>
    <row r="30" spans="1:12" x14ac:dyDescent="0.25">
      <c r="A30" s="17" t="s">
        <v>14</v>
      </c>
      <c r="B30" s="18" t="s">
        <v>35</v>
      </c>
      <c r="C30" s="11">
        <v>-2.1621999999999999</v>
      </c>
      <c r="D30" s="2" t="s">
        <v>53</v>
      </c>
      <c r="E30" s="11">
        <v>2.6246999999999998</v>
      </c>
      <c r="F30" s="12">
        <v>0.41010000000000002</v>
      </c>
      <c r="G30" s="13">
        <v>0.151</v>
      </c>
      <c r="H30" s="14">
        <v>0.19589999999999999</v>
      </c>
      <c r="I30" s="14">
        <v>1.0024</v>
      </c>
      <c r="J30" s="14">
        <v>6.4999999999999997E-3</v>
      </c>
      <c r="K30" s="14">
        <v>6.5299999999999997E-2</v>
      </c>
      <c r="L30" s="15">
        <v>4.5999999999999999E-3</v>
      </c>
    </row>
    <row r="31" spans="1:12" x14ac:dyDescent="0.25">
      <c r="A31" s="17" t="s">
        <v>23</v>
      </c>
      <c r="B31" s="18" t="s">
        <v>29</v>
      </c>
      <c r="C31" s="11">
        <v>-1.1847000000000001</v>
      </c>
      <c r="D31" s="2" t="s">
        <v>54</v>
      </c>
      <c r="E31" s="11">
        <v>1.446</v>
      </c>
      <c r="F31" s="12">
        <v>0.41260000000000002</v>
      </c>
      <c r="G31" s="13">
        <v>6.4799999999999996E-2</v>
      </c>
      <c r="H31" s="14">
        <v>9.2399999999999996E-2</v>
      </c>
      <c r="I31" s="14">
        <v>1.0107999999999999</v>
      </c>
      <c r="J31" s="14">
        <v>6.3E-3</v>
      </c>
      <c r="K31" s="14">
        <v>4.4999999999999998E-2</v>
      </c>
      <c r="L31" s="15">
        <v>4.7000000000000002E-3</v>
      </c>
    </row>
    <row r="32" spans="1:12" x14ac:dyDescent="0.25">
      <c r="A32" s="17" t="s">
        <v>23</v>
      </c>
      <c r="B32" s="18" t="s">
        <v>15</v>
      </c>
      <c r="C32" s="11">
        <v>1.5056</v>
      </c>
      <c r="D32" s="2" t="s">
        <v>55</v>
      </c>
      <c r="E32" s="11">
        <v>1.8407</v>
      </c>
      <c r="F32" s="12">
        <v>0.41339999999999999</v>
      </c>
      <c r="G32" s="13">
        <v>4.6899999999999997E-2</v>
      </c>
      <c r="H32" s="14">
        <v>6.4000000000000001E-2</v>
      </c>
      <c r="I32" s="14">
        <v>0.99990000000000001</v>
      </c>
      <c r="J32" s="14">
        <v>6.3E-3</v>
      </c>
      <c r="K32" s="14">
        <v>4.82E-2</v>
      </c>
      <c r="L32" s="15">
        <v>5.0000000000000001E-3</v>
      </c>
    </row>
    <row r="33" spans="1:12" x14ac:dyDescent="0.25">
      <c r="A33" s="17" t="s">
        <v>35</v>
      </c>
      <c r="B33" s="18" t="s">
        <v>29</v>
      </c>
      <c r="C33" s="11">
        <v>-1.6548</v>
      </c>
      <c r="D33" s="2" t="s">
        <v>56</v>
      </c>
      <c r="E33" s="11">
        <v>2.0497999999999998</v>
      </c>
      <c r="F33" s="12">
        <v>0.41949999999999998</v>
      </c>
      <c r="G33" s="13">
        <v>5.4899999999999997E-2</v>
      </c>
      <c r="H33" s="14">
        <v>9.1399999999999995E-2</v>
      </c>
      <c r="I33" s="14">
        <v>1.0116000000000001</v>
      </c>
      <c r="J33" s="14">
        <v>6.3E-3</v>
      </c>
      <c r="K33" s="14">
        <v>3.6200000000000003E-2</v>
      </c>
      <c r="L33" s="15">
        <v>4.1999999999999997E-3</v>
      </c>
    </row>
    <row r="34" spans="1:12" x14ac:dyDescent="0.25">
      <c r="A34" s="10" t="s">
        <v>28</v>
      </c>
      <c r="B34" t="s">
        <v>17</v>
      </c>
      <c r="C34" s="11">
        <v>-0.37859999999999999</v>
      </c>
      <c r="D34" s="2" t="s">
        <v>57</v>
      </c>
      <c r="E34" s="11">
        <v>0.48649999999999999</v>
      </c>
      <c r="F34" s="12">
        <v>0.43640000000000001</v>
      </c>
      <c r="G34" s="13">
        <v>9.4500000000000001E-2</v>
      </c>
      <c r="H34" s="14">
        <v>7.2099999999999997E-2</v>
      </c>
      <c r="I34" s="14">
        <v>1.0009999999999999</v>
      </c>
      <c r="J34" s="14">
        <v>6.1999999999999998E-3</v>
      </c>
      <c r="K34" s="14">
        <v>5.2499999999999998E-2</v>
      </c>
      <c r="L34" s="15">
        <v>4.7000000000000002E-3</v>
      </c>
    </row>
    <row r="35" spans="1:12" x14ac:dyDescent="0.25">
      <c r="A35" s="17" t="s">
        <v>15</v>
      </c>
      <c r="B35" s="18" t="s">
        <v>35</v>
      </c>
      <c r="C35" s="11">
        <v>-2.1997</v>
      </c>
      <c r="D35" s="2" t="s">
        <v>58</v>
      </c>
      <c r="E35" s="11">
        <v>2.8694999999999999</v>
      </c>
      <c r="F35" s="12">
        <v>0.44330000000000003</v>
      </c>
      <c r="G35" s="13">
        <v>0.1512</v>
      </c>
      <c r="H35" s="14">
        <v>0.19570000000000001</v>
      </c>
      <c r="I35" s="14">
        <v>1.0024</v>
      </c>
      <c r="J35" s="14">
        <v>6.4999999999999997E-3</v>
      </c>
      <c r="K35" s="14">
        <v>6.3E-2</v>
      </c>
      <c r="L35" s="15">
        <v>4.5999999999999999E-3</v>
      </c>
    </row>
    <row r="36" spans="1:12" x14ac:dyDescent="0.25">
      <c r="A36" s="10" t="s">
        <v>29</v>
      </c>
      <c r="B36" t="s">
        <v>44</v>
      </c>
      <c r="C36" s="11">
        <v>1.1932</v>
      </c>
      <c r="D36" s="2" t="s">
        <v>59</v>
      </c>
      <c r="E36" s="11">
        <v>1.6013999999999999</v>
      </c>
      <c r="F36" s="12">
        <v>0.45619999999999999</v>
      </c>
      <c r="G36" s="13">
        <v>5.5E-2</v>
      </c>
      <c r="H36" s="14">
        <v>8.2900000000000001E-2</v>
      </c>
      <c r="I36" s="14">
        <v>1.0111000000000001</v>
      </c>
      <c r="J36" s="14">
        <v>6.1999999999999998E-3</v>
      </c>
      <c r="K36" s="14">
        <v>0.17829999999999999</v>
      </c>
      <c r="L36" s="15">
        <v>4.1999999999999997E-3</v>
      </c>
    </row>
    <row r="37" spans="1:12" x14ac:dyDescent="0.25">
      <c r="A37" s="17" t="s">
        <v>24</v>
      </c>
      <c r="B37" s="18" t="s">
        <v>35</v>
      </c>
      <c r="C37" s="11">
        <v>-0.55520000000000003</v>
      </c>
      <c r="D37" s="2" t="s">
        <v>60</v>
      </c>
      <c r="E37" s="11">
        <v>0.74939999999999996</v>
      </c>
      <c r="F37" s="12">
        <v>0.45879999999999999</v>
      </c>
      <c r="G37" s="13">
        <v>0.15540000000000001</v>
      </c>
      <c r="H37" s="14">
        <v>0.19700000000000001</v>
      </c>
      <c r="I37" s="14">
        <v>1.0022</v>
      </c>
      <c r="J37" s="14">
        <v>6.4999999999999997E-3</v>
      </c>
      <c r="K37" s="14">
        <v>5.1999999999999998E-2</v>
      </c>
      <c r="L37" s="15">
        <v>4.5999999999999999E-3</v>
      </c>
    </row>
    <row r="38" spans="1:12" x14ac:dyDescent="0.25">
      <c r="A38" s="17" t="s">
        <v>20</v>
      </c>
      <c r="B38" s="18" t="s">
        <v>35</v>
      </c>
      <c r="C38" s="11">
        <v>-1.4653</v>
      </c>
      <c r="D38" s="2" t="s">
        <v>61</v>
      </c>
      <c r="E38" s="11">
        <v>2.0053999999999998</v>
      </c>
      <c r="F38" s="12">
        <v>0.46500000000000002</v>
      </c>
      <c r="G38" s="13">
        <v>0.15459999999999999</v>
      </c>
      <c r="H38" s="14">
        <v>0.19620000000000001</v>
      </c>
      <c r="I38" s="14">
        <v>1.0022</v>
      </c>
      <c r="J38" s="14">
        <v>6.4999999999999997E-3</v>
      </c>
      <c r="K38" s="14">
        <v>9.1399999999999995E-2</v>
      </c>
      <c r="L38" s="15">
        <v>4.4000000000000003E-3</v>
      </c>
    </row>
    <row r="39" spans="1:12" x14ac:dyDescent="0.25">
      <c r="A39" s="10" t="s">
        <v>28</v>
      </c>
      <c r="B39" t="s">
        <v>44</v>
      </c>
      <c r="C39" s="11">
        <v>0.49009999999999998</v>
      </c>
      <c r="D39" s="2" t="s">
        <v>62</v>
      </c>
      <c r="E39" s="11">
        <v>0.6855</v>
      </c>
      <c r="F39" s="12">
        <v>0.47460000000000002</v>
      </c>
      <c r="G39" s="13">
        <v>5.6000000000000001E-2</v>
      </c>
      <c r="H39" s="14">
        <v>8.2900000000000001E-2</v>
      </c>
      <c r="I39" s="14">
        <v>1.0109999999999999</v>
      </c>
      <c r="J39" s="14">
        <v>6.1999999999999998E-3</v>
      </c>
      <c r="K39" s="14">
        <v>0.22339999999999999</v>
      </c>
      <c r="L39" s="15">
        <v>4.4000000000000003E-3</v>
      </c>
    </row>
    <row r="40" spans="1:12" x14ac:dyDescent="0.25">
      <c r="A40" s="17" t="s">
        <v>21</v>
      </c>
      <c r="B40" s="18" t="s">
        <v>14</v>
      </c>
      <c r="C40" s="11">
        <v>1.0025999999999999</v>
      </c>
      <c r="D40" s="2" t="s">
        <v>63</v>
      </c>
      <c r="E40" s="11">
        <v>1.4855</v>
      </c>
      <c r="F40" s="12">
        <v>0.49969999999999998</v>
      </c>
      <c r="G40" s="13">
        <v>6.3399999999999998E-2</v>
      </c>
      <c r="H40" s="14">
        <v>7.4200000000000002E-2</v>
      </c>
      <c r="I40" s="14">
        <v>1.0104</v>
      </c>
      <c r="J40" s="14">
        <v>6.4999999999999997E-3</v>
      </c>
      <c r="K40" s="14">
        <v>4.4400000000000002E-2</v>
      </c>
      <c r="L40" s="15">
        <v>4.5999999999999999E-3</v>
      </c>
    </row>
    <row r="41" spans="1:12" x14ac:dyDescent="0.25">
      <c r="A41" s="10" t="s">
        <v>29</v>
      </c>
      <c r="B41" t="s">
        <v>18</v>
      </c>
      <c r="C41" s="11">
        <v>-0.64549999999999996</v>
      </c>
      <c r="D41" s="2" t="s">
        <v>64</v>
      </c>
      <c r="E41" s="11">
        <v>0.96709999999999996</v>
      </c>
      <c r="F41" s="12">
        <v>0.50449999999999995</v>
      </c>
      <c r="G41" s="13">
        <v>0.107</v>
      </c>
      <c r="H41" s="14">
        <v>8.2600000000000007E-2</v>
      </c>
      <c r="I41" s="14">
        <v>1.0150999999999999</v>
      </c>
      <c r="J41" s="14">
        <v>6.4000000000000003E-3</v>
      </c>
      <c r="K41" s="14">
        <v>9.4700000000000006E-2</v>
      </c>
      <c r="L41" s="15">
        <v>4.7000000000000002E-3</v>
      </c>
    </row>
    <row r="42" spans="1:12" x14ac:dyDescent="0.25">
      <c r="A42" s="17" t="s">
        <v>15</v>
      </c>
      <c r="B42" s="18" t="s">
        <v>29</v>
      </c>
      <c r="C42" s="11">
        <v>0.69910000000000005</v>
      </c>
      <c r="D42" s="2" t="s">
        <v>65</v>
      </c>
      <c r="E42" s="11">
        <v>1.0629</v>
      </c>
      <c r="F42" s="12">
        <v>0.51070000000000004</v>
      </c>
      <c r="G42" s="13">
        <v>6.4000000000000001E-2</v>
      </c>
      <c r="H42" s="14">
        <v>9.2499999999999999E-2</v>
      </c>
      <c r="I42" s="14">
        <v>1.0107999999999999</v>
      </c>
      <c r="J42" s="14">
        <v>6.3E-3</v>
      </c>
      <c r="K42" s="14">
        <v>8.6E-3</v>
      </c>
      <c r="L42" s="15">
        <v>4.7999999999999996E-3</v>
      </c>
    </row>
    <row r="43" spans="1:12" x14ac:dyDescent="0.25">
      <c r="A43" s="17" t="s">
        <v>37</v>
      </c>
      <c r="B43" s="18" t="s">
        <v>17</v>
      </c>
      <c r="C43" s="11">
        <v>-2.2565</v>
      </c>
      <c r="D43" s="2" t="s">
        <v>66</v>
      </c>
      <c r="E43" s="11">
        <v>3.5577000000000001</v>
      </c>
      <c r="F43" s="12">
        <v>0.52590000000000003</v>
      </c>
      <c r="G43" s="13">
        <v>9.8199999999999996E-2</v>
      </c>
      <c r="H43" s="14">
        <v>7.2099999999999997E-2</v>
      </c>
      <c r="I43" s="14">
        <v>1.0005999999999999</v>
      </c>
      <c r="J43" s="14">
        <v>6.1999999999999998E-3</v>
      </c>
      <c r="K43" s="14">
        <v>4.4200000000000003E-2</v>
      </c>
      <c r="L43" s="15">
        <v>5.0000000000000001E-3</v>
      </c>
    </row>
    <row r="44" spans="1:12" x14ac:dyDescent="0.25">
      <c r="A44" s="17" t="s">
        <v>23</v>
      </c>
      <c r="B44" s="18" t="s">
        <v>67</v>
      </c>
      <c r="C44" s="11">
        <v>1.3120000000000001</v>
      </c>
      <c r="D44" s="2" t="s">
        <v>68</v>
      </c>
      <c r="E44" s="11">
        <v>2.0743</v>
      </c>
      <c r="F44" s="12">
        <v>0.52710000000000001</v>
      </c>
      <c r="G44" s="13">
        <v>6.8699999999999997E-2</v>
      </c>
      <c r="H44" s="14">
        <v>0.14680000000000001</v>
      </c>
      <c r="I44" s="14">
        <v>1.0081</v>
      </c>
      <c r="J44" s="14">
        <v>6.1999999999999998E-3</v>
      </c>
      <c r="K44" s="14">
        <v>-6.8999999999999999E-3</v>
      </c>
      <c r="L44" s="15">
        <v>4.4000000000000003E-3</v>
      </c>
    </row>
    <row r="45" spans="1:12" x14ac:dyDescent="0.25">
      <c r="A45" s="17" t="s">
        <v>21</v>
      </c>
      <c r="B45" s="18" t="s">
        <v>15</v>
      </c>
      <c r="C45" s="11">
        <v>0.94020000000000004</v>
      </c>
      <c r="D45" s="2" t="s">
        <v>69</v>
      </c>
      <c r="E45" s="11">
        <v>1.4910000000000001</v>
      </c>
      <c r="F45" s="12">
        <v>0.52829999999999999</v>
      </c>
      <c r="G45" s="13">
        <v>4.82E-2</v>
      </c>
      <c r="H45" s="14">
        <v>6.4000000000000001E-2</v>
      </c>
      <c r="I45" s="14">
        <v>0.99970000000000003</v>
      </c>
      <c r="J45" s="14">
        <v>6.3E-3</v>
      </c>
      <c r="K45" s="14">
        <v>6.4699999999999994E-2</v>
      </c>
      <c r="L45" s="15">
        <v>4.4999999999999997E-3</v>
      </c>
    </row>
    <row r="46" spans="1:12" x14ac:dyDescent="0.25">
      <c r="A46" s="17" t="s">
        <v>21</v>
      </c>
      <c r="B46" s="18" t="s">
        <v>35</v>
      </c>
      <c r="C46" s="11">
        <v>-1.0404</v>
      </c>
      <c r="D46" s="2" t="s">
        <v>70</v>
      </c>
      <c r="E46" s="11">
        <v>1.6737</v>
      </c>
      <c r="F46" s="12">
        <v>0.53420000000000001</v>
      </c>
      <c r="G46" s="13">
        <v>0.15390000000000001</v>
      </c>
      <c r="H46" s="14">
        <v>0.1961</v>
      </c>
      <c r="I46" s="14">
        <v>1.0022</v>
      </c>
      <c r="J46" s="14">
        <v>6.4999999999999997E-3</v>
      </c>
      <c r="K46" s="14">
        <v>8.3699999999999997E-2</v>
      </c>
      <c r="L46" s="15">
        <v>4.5999999999999999E-3</v>
      </c>
    </row>
    <row r="47" spans="1:12" x14ac:dyDescent="0.25">
      <c r="A47" s="17" t="s">
        <v>21</v>
      </c>
      <c r="B47" s="18" t="s">
        <v>44</v>
      </c>
      <c r="C47" s="11">
        <v>-1.0782</v>
      </c>
      <c r="D47" s="2" t="s">
        <v>71</v>
      </c>
      <c r="E47" s="11">
        <v>1.7412000000000001</v>
      </c>
      <c r="F47" s="12">
        <v>0.53580000000000005</v>
      </c>
      <c r="G47" s="13">
        <v>5.8000000000000003E-2</v>
      </c>
      <c r="H47" s="14">
        <v>8.3900000000000002E-2</v>
      </c>
      <c r="I47" s="14">
        <v>1.0107999999999999</v>
      </c>
      <c r="J47" s="14">
        <v>6.3E-3</v>
      </c>
      <c r="K47" s="14">
        <v>3.7499999999999999E-2</v>
      </c>
      <c r="L47" s="15">
        <v>4.1999999999999997E-3</v>
      </c>
    </row>
    <row r="48" spans="1:12" x14ac:dyDescent="0.25">
      <c r="A48" s="17" t="s">
        <v>37</v>
      </c>
      <c r="B48" s="18" t="s">
        <v>18</v>
      </c>
      <c r="C48" s="11">
        <v>-1.6939</v>
      </c>
      <c r="D48" s="2" t="s">
        <v>72</v>
      </c>
      <c r="E48" s="11">
        <v>2.7707999999999999</v>
      </c>
      <c r="F48" s="12">
        <v>0.54100000000000004</v>
      </c>
      <c r="G48" s="13">
        <v>0.1113</v>
      </c>
      <c r="H48" s="14">
        <v>8.2799999999999999E-2</v>
      </c>
      <c r="I48" s="14">
        <v>1.0145999999999999</v>
      </c>
      <c r="J48" s="14">
        <v>6.4999999999999997E-3</v>
      </c>
      <c r="K48" s="14">
        <v>4.8099999999999997E-2</v>
      </c>
      <c r="L48" s="15">
        <v>5.0000000000000001E-3</v>
      </c>
    </row>
    <row r="49" spans="1:12" x14ac:dyDescent="0.25">
      <c r="A49" s="17" t="s">
        <v>21</v>
      </c>
      <c r="B49" s="18" t="s">
        <v>28</v>
      </c>
      <c r="C49" s="11">
        <v>-0.82440000000000002</v>
      </c>
      <c r="D49" s="2" t="s">
        <v>73</v>
      </c>
      <c r="E49" s="11">
        <v>1.3956</v>
      </c>
      <c r="F49" s="12">
        <v>0.55469999999999997</v>
      </c>
      <c r="G49" s="13">
        <v>0.1002</v>
      </c>
      <c r="H49" s="14">
        <v>6.9000000000000006E-2</v>
      </c>
      <c r="I49" s="14">
        <v>1.0014000000000001</v>
      </c>
      <c r="J49" s="14">
        <v>5.8999999999999999E-3</v>
      </c>
      <c r="K49" s="14">
        <v>5.0299999999999997E-2</v>
      </c>
      <c r="L49" s="15">
        <v>4.7999999999999996E-3</v>
      </c>
    </row>
    <row r="50" spans="1:12" x14ac:dyDescent="0.25">
      <c r="A50" s="17" t="s">
        <v>14</v>
      </c>
      <c r="B50" s="18" t="s">
        <v>29</v>
      </c>
      <c r="C50" s="11">
        <v>0.53420000000000001</v>
      </c>
      <c r="D50" s="2" t="s">
        <v>74</v>
      </c>
      <c r="E50" s="11">
        <v>0.91369999999999996</v>
      </c>
      <c r="F50" s="12">
        <v>0.55879999999999996</v>
      </c>
      <c r="G50" s="13">
        <v>6.4500000000000002E-2</v>
      </c>
      <c r="H50" s="14">
        <v>9.2299999999999993E-2</v>
      </c>
      <c r="I50" s="14">
        <v>1.0107999999999999</v>
      </c>
      <c r="J50" s="14">
        <v>6.3E-3</v>
      </c>
      <c r="K50" s="14">
        <v>6.8999999999999999E-3</v>
      </c>
      <c r="L50" s="15">
        <v>4.7999999999999996E-3</v>
      </c>
    </row>
    <row r="51" spans="1:12" x14ac:dyDescent="0.25">
      <c r="A51" s="17" t="s">
        <v>20</v>
      </c>
      <c r="B51" s="18" t="s">
        <v>44</v>
      </c>
      <c r="C51" s="11">
        <v>-1.2641</v>
      </c>
      <c r="D51" s="2" t="s">
        <v>75</v>
      </c>
      <c r="E51" s="11">
        <v>2.1846000000000001</v>
      </c>
      <c r="F51" s="12">
        <v>0.56279999999999997</v>
      </c>
      <c r="G51" s="13">
        <v>5.6599999999999998E-2</v>
      </c>
      <c r="H51" s="14">
        <v>8.3599999999999994E-2</v>
      </c>
      <c r="I51" s="14">
        <v>1.0108999999999999</v>
      </c>
      <c r="J51" s="14">
        <v>6.1999999999999998E-3</v>
      </c>
      <c r="K51" s="14">
        <v>4.02E-2</v>
      </c>
      <c r="L51" s="15">
        <v>4.4000000000000003E-3</v>
      </c>
    </row>
    <row r="52" spans="1:12" x14ac:dyDescent="0.25">
      <c r="A52" s="17" t="s">
        <v>20</v>
      </c>
      <c r="B52" s="18" t="s">
        <v>17</v>
      </c>
      <c r="C52" s="11">
        <v>0.55549999999999999</v>
      </c>
      <c r="D52" s="2" t="s">
        <v>76</v>
      </c>
      <c r="E52" s="11">
        <v>0.96619999999999995</v>
      </c>
      <c r="F52" s="12">
        <v>0.56540000000000001</v>
      </c>
      <c r="G52" s="13">
        <v>9.0200000000000002E-2</v>
      </c>
      <c r="H52" s="14">
        <v>7.1999999999999995E-2</v>
      </c>
      <c r="I52" s="14">
        <v>1.0015000000000001</v>
      </c>
      <c r="J52" s="14">
        <v>6.1999999999999998E-3</v>
      </c>
      <c r="K52" s="14">
        <v>0.2361</v>
      </c>
      <c r="L52" s="15">
        <v>4.4999999999999997E-3</v>
      </c>
    </row>
    <row r="53" spans="1:12" x14ac:dyDescent="0.25">
      <c r="A53" s="17" t="s">
        <v>21</v>
      </c>
      <c r="B53" s="18" t="s">
        <v>37</v>
      </c>
      <c r="C53" s="11">
        <v>-3.4152</v>
      </c>
      <c r="D53" s="2" t="s">
        <v>77</v>
      </c>
      <c r="E53" s="11">
        <v>5.9455</v>
      </c>
      <c r="F53" s="12">
        <v>0.56569999999999998</v>
      </c>
      <c r="G53" s="13">
        <v>6.5199999999999994E-2</v>
      </c>
      <c r="H53" s="14">
        <v>0.16139999999999999</v>
      </c>
      <c r="I53" s="14">
        <v>1.0165999999999999</v>
      </c>
      <c r="J53" s="14">
        <v>6.6E-3</v>
      </c>
      <c r="K53" s="14">
        <v>0.1032</v>
      </c>
      <c r="L53" s="15">
        <v>4.5999999999999999E-3</v>
      </c>
    </row>
    <row r="54" spans="1:12" x14ac:dyDescent="0.25">
      <c r="A54" s="17" t="s">
        <v>23</v>
      </c>
      <c r="B54" s="18" t="s">
        <v>28</v>
      </c>
      <c r="C54" s="11">
        <v>-0.40510000000000002</v>
      </c>
      <c r="D54" s="2" t="s">
        <v>78</v>
      </c>
      <c r="E54" s="11">
        <v>0.71009999999999995</v>
      </c>
      <c r="F54" s="12">
        <v>0.56830000000000003</v>
      </c>
      <c r="G54" s="13">
        <v>0.1066</v>
      </c>
      <c r="H54" s="14">
        <v>6.88E-2</v>
      </c>
      <c r="I54" s="14">
        <v>1.0006999999999999</v>
      </c>
      <c r="J54" s="14">
        <v>5.8999999999999999E-3</v>
      </c>
      <c r="K54" s="14">
        <v>6.3500000000000001E-2</v>
      </c>
      <c r="L54" s="15">
        <v>4.8999999999999998E-3</v>
      </c>
    </row>
    <row r="55" spans="1:12" x14ac:dyDescent="0.25">
      <c r="A55" s="10" t="s">
        <v>29</v>
      </c>
      <c r="B55" t="s">
        <v>17</v>
      </c>
      <c r="C55" s="11">
        <v>-0.46820000000000001</v>
      </c>
      <c r="D55" s="2" t="s">
        <v>79</v>
      </c>
      <c r="E55" s="11">
        <v>0.82350000000000001</v>
      </c>
      <c r="F55" s="12">
        <v>0.5696</v>
      </c>
      <c r="G55" s="13">
        <v>9.4299999999999995E-2</v>
      </c>
      <c r="H55" s="14">
        <v>7.22E-2</v>
      </c>
      <c r="I55" s="14">
        <v>1.0009999999999999</v>
      </c>
      <c r="J55" s="14">
        <v>6.1999999999999998E-3</v>
      </c>
      <c r="K55" s="14">
        <v>7.4899999999999994E-2</v>
      </c>
      <c r="L55" s="15">
        <v>4.5999999999999999E-3</v>
      </c>
    </row>
    <row r="56" spans="1:12" x14ac:dyDescent="0.25">
      <c r="A56" s="17" t="s">
        <v>37</v>
      </c>
      <c r="B56" s="18" t="s">
        <v>29</v>
      </c>
      <c r="C56" s="11">
        <v>-2.4392</v>
      </c>
      <c r="D56" s="2" t="s">
        <v>80</v>
      </c>
      <c r="E56" s="11">
        <v>4.3960999999999997</v>
      </c>
      <c r="F56" s="12">
        <v>0.57899999999999996</v>
      </c>
      <c r="G56" s="13">
        <v>5.3400000000000003E-2</v>
      </c>
      <c r="H56" s="14">
        <v>9.1300000000000006E-2</v>
      </c>
      <c r="I56" s="14">
        <v>1.0118</v>
      </c>
      <c r="J56" s="14">
        <v>6.4000000000000003E-3</v>
      </c>
      <c r="K56" s="14">
        <v>3.2500000000000001E-2</v>
      </c>
      <c r="L56" s="15">
        <v>4.4999999999999997E-3</v>
      </c>
    </row>
    <row r="57" spans="1:12" x14ac:dyDescent="0.25">
      <c r="A57" s="17" t="s">
        <v>14</v>
      </c>
      <c r="B57" s="18" t="s">
        <v>37</v>
      </c>
      <c r="C57" s="11">
        <v>-2.4973000000000001</v>
      </c>
      <c r="D57" s="2" t="s">
        <v>81</v>
      </c>
      <c r="E57" s="11">
        <v>4.8037000000000001</v>
      </c>
      <c r="F57" s="12">
        <v>0.60309999999999997</v>
      </c>
      <c r="G57" s="13">
        <v>6.3799999999999996E-2</v>
      </c>
      <c r="H57" s="14">
        <v>0.1608</v>
      </c>
      <c r="I57" s="14">
        <v>1.0166999999999999</v>
      </c>
      <c r="J57" s="14">
        <v>6.6E-3</v>
      </c>
      <c r="K57" s="14">
        <v>7.2900000000000006E-2</v>
      </c>
      <c r="L57" s="15">
        <v>4.4000000000000003E-3</v>
      </c>
    </row>
    <row r="58" spans="1:12" x14ac:dyDescent="0.25">
      <c r="A58" s="17" t="s">
        <v>20</v>
      </c>
      <c r="B58" s="18" t="s">
        <v>37</v>
      </c>
      <c r="C58" s="11">
        <v>-3.113</v>
      </c>
      <c r="D58" s="2" t="s">
        <v>82</v>
      </c>
      <c r="E58" s="11">
        <v>6.1184000000000003</v>
      </c>
      <c r="F58" s="12">
        <v>0.6109</v>
      </c>
      <c r="G58" s="13">
        <v>6.5799999999999997E-2</v>
      </c>
      <c r="H58" s="14">
        <v>0.161</v>
      </c>
      <c r="I58" s="14">
        <v>1.0165999999999999</v>
      </c>
      <c r="J58" s="14">
        <v>6.6E-3</v>
      </c>
      <c r="K58" s="14">
        <v>0.1061</v>
      </c>
      <c r="L58" s="15">
        <v>4.5999999999999999E-3</v>
      </c>
    </row>
    <row r="59" spans="1:12" x14ac:dyDescent="0.25">
      <c r="A59" s="17" t="s">
        <v>15</v>
      </c>
      <c r="B59" s="18" t="s">
        <v>37</v>
      </c>
      <c r="C59" s="11">
        <v>-3.0085999999999999</v>
      </c>
      <c r="D59" s="2" t="s">
        <v>83</v>
      </c>
      <c r="E59" s="11">
        <v>6.0069999999999997</v>
      </c>
      <c r="F59" s="12">
        <v>0.61650000000000005</v>
      </c>
      <c r="G59" s="13">
        <v>6.1499999999999999E-2</v>
      </c>
      <c r="H59" s="14">
        <v>0.16070000000000001</v>
      </c>
      <c r="I59" s="14">
        <v>1.0167999999999999</v>
      </c>
      <c r="J59" s="14">
        <v>6.6E-3</v>
      </c>
      <c r="K59" s="14">
        <v>7.2900000000000006E-2</v>
      </c>
      <c r="L59" s="15">
        <v>4.3E-3</v>
      </c>
    </row>
    <row r="60" spans="1:12" x14ac:dyDescent="0.25">
      <c r="A60" s="17" t="s">
        <v>67</v>
      </c>
      <c r="B60" s="18" t="s">
        <v>28</v>
      </c>
      <c r="C60" s="11">
        <v>-0.71840000000000004</v>
      </c>
      <c r="D60" s="2" t="s">
        <v>84</v>
      </c>
      <c r="E60" s="11">
        <v>1.4372</v>
      </c>
      <c r="F60" s="12">
        <v>0.61719999999999997</v>
      </c>
      <c r="G60" s="13">
        <v>0.11169999999999999</v>
      </c>
      <c r="H60" s="14">
        <v>6.93E-2</v>
      </c>
      <c r="I60" s="14">
        <v>1.0002</v>
      </c>
      <c r="J60" s="14">
        <v>6.0000000000000001E-3</v>
      </c>
      <c r="K60" s="14">
        <v>7.7600000000000002E-2</v>
      </c>
      <c r="L60" s="15">
        <v>4.4000000000000003E-3</v>
      </c>
    </row>
    <row r="61" spans="1:12" x14ac:dyDescent="0.25">
      <c r="A61" s="17" t="s">
        <v>21</v>
      </c>
      <c r="B61" s="18" t="s">
        <v>29</v>
      </c>
      <c r="C61" s="11">
        <v>-0.79449999999999998</v>
      </c>
      <c r="D61" s="2" t="s">
        <v>85</v>
      </c>
      <c r="E61" s="11">
        <v>1.6504000000000001</v>
      </c>
      <c r="F61" s="12">
        <v>0.63019999999999998</v>
      </c>
      <c r="G61" s="13">
        <v>6.0600000000000001E-2</v>
      </c>
      <c r="H61" s="14">
        <v>9.2100000000000001E-2</v>
      </c>
      <c r="I61" s="14">
        <v>1.0111000000000001</v>
      </c>
      <c r="J61" s="14">
        <v>6.3E-3</v>
      </c>
      <c r="K61" s="14">
        <v>4.4999999999999998E-2</v>
      </c>
      <c r="L61" s="15">
        <v>4.4000000000000003E-3</v>
      </c>
    </row>
    <row r="62" spans="1:12" x14ac:dyDescent="0.25">
      <c r="A62" s="17" t="s">
        <v>37</v>
      </c>
      <c r="B62" s="18" t="s">
        <v>28</v>
      </c>
      <c r="C62" s="11">
        <v>-0.68210000000000004</v>
      </c>
      <c r="D62" s="2" t="s">
        <v>86</v>
      </c>
      <c r="E62" s="11">
        <v>1.4166000000000001</v>
      </c>
      <c r="F62" s="12">
        <v>0.63019999999999998</v>
      </c>
      <c r="G62" s="13">
        <v>9.8699999999999996E-2</v>
      </c>
      <c r="H62" s="14">
        <v>6.8500000000000005E-2</v>
      </c>
      <c r="I62" s="14">
        <v>1.0017</v>
      </c>
      <c r="J62" s="14">
        <v>6.0000000000000001E-3</v>
      </c>
      <c r="K62" s="14">
        <v>1.2699999999999999E-2</v>
      </c>
      <c r="L62" s="15">
        <v>4.7000000000000002E-3</v>
      </c>
    </row>
    <row r="63" spans="1:12" x14ac:dyDescent="0.25">
      <c r="A63" s="17" t="s">
        <v>67</v>
      </c>
      <c r="B63" s="18" t="s">
        <v>18</v>
      </c>
      <c r="C63" s="11">
        <v>-0.62670000000000003</v>
      </c>
      <c r="D63" s="2" t="s">
        <v>87</v>
      </c>
      <c r="E63" s="11">
        <v>1.3874</v>
      </c>
      <c r="F63" s="12">
        <v>0.65149999999999997</v>
      </c>
      <c r="G63" s="13">
        <v>0.10249999999999999</v>
      </c>
      <c r="H63" s="14">
        <v>8.3199999999999996E-2</v>
      </c>
      <c r="I63" s="14">
        <v>1.0156000000000001</v>
      </c>
      <c r="J63" s="14">
        <v>6.6E-3</v>
      </c>
      <c r="K63" s="14">
        <v>4.7500000000000001E-2</v>
      </c>
      <c r="L63" s="15">
        <v>4.4999999999999997E-3</v>
      </c>
    </row>
    <row r="64" spans="1:12" x14ac:dyDescent="0.25">
      <c r="A64" s="17" t="s">
        <v>14</v>
      </c>
      <c r="B64" s="18" t="s">
        <v>45</v>
      </c>
      <c r="C64" s="11">
        <v>2.2303999999999999</v>
      </c>
      <c r="D64" s="2" t="s">
        <v>88</v>
      </c>
      <c r="E64" s="11">
        <v>5.0369999999999999</v>
      </c>
      <c r="F64" s="12">
        <v>0.65790000000000004</v>
      </c>
      <c r="G64" s="13">
        <v>4.53E-2</v>
      </c>
      <c r="H64" s="14">
        <v>0.10730000000000001</v>
      </c>
      <c r="I64" s="14">
        <v>1.0094000000000001</v>
      </c>
      <c r="J64" s="14">
        <v>6.4999999999999997E-3</v>
      </c>
      <c r="K64" s="14">
        <v>2.2499999999999999E-2</v>
      </c>
      <c r="L64" s="15">
        <v>4.4000000000000003E-3</v>
      </c>
    </row>
    <row r="65" spans="1:12" x14ac:dyDescent="0.25">
      <c r="A65" s="17" t="s">
        <v>24</v>
      </c>
      <c r="B65" s="18" t="s">
        <v>37</v>
      </c>
      <c r="C65" s="11">
        <v>-0.46800000000000003</v>
      </c>
      <c r="D65" s="2" t="s">
        <v>89</v>
      </c>
      <c r="E65" s="11">
        <v>1.0593999999999999</v>
      </c>
      <c r="F65" s="12">
        <v>0.65869999999999995</v>
      </c>
      <c r="G65" s="13">
        <v>6.7199999999999996E-2</v>
      </c>
      <c r="H65" s="14">
        <v>0.16220000000000001</v>
      </c>
      <c r="I65" s="14">
        <v>1.0165</v>
      </c>
      <c r="J65" s="14">
        <v>6.6E-3</v>
      </c>
      <c r="K65" s="14">
        <v>4.0399999999999998E-2</v>
      </c>
      <c r="L65" s="15">
        <v>4.7999999999999996E-3</v>
      </c>
    </row>
    <row r="66" spans="1:12" x14ac:dyDescent="0.25">
      <c r="A66" s="17" t="s">
        <v>67</v>
      </c>
      <c r="B66" s="18" t="s">
        <v>44</v>
      </c>
      <c r="C66" s="11">
        <v>-2.14</v>
      </c>
      <c r="D66" s="2" t="s">
        <v>90</v>
      </c>
      <c r="E66" s="11">
        <v>5.0038999999999998</v>
      </c>
      <c r="F66" s="12">
        <v>0.66890000000000005</v>
      </c>
      <c r="G66" s="13">
        <v>4.8300000000000003E-2</v>
      </c>
      <c r="H66" s="14">
        <v>8.3799999999999999E-2</v>
      </c>
      <c r="I66" s="14">
        <v>1.0117</v>
      </c>
      <c r="J66" s="14">
        <v>6.1999999999999998E-3</v>
      </c>
      <c r="K66" s="14">
        <v>0.22720000000000001</v>
      </c>
      <c r="L66" s="15">
        <v>4.3E-3</v>
      </c>
    </row>
    <row r="67" spans="1:12" x14ac:dyDescent="0.25">
      <c r="A67" s="17" t="s">
        <v>15</v>
      </c>
      <c r="B67" s="18" t="s">
        <v>67</v>
      </c>
      <c r="C67" s="11">
        <v>0.74650000000000005</v>
      </c>
      <c r="D67" s="2" t="s">
        <v>91</v>
      </c>
      <c r="E67" s="11">
        <v>1.7679</v>
      </c>
      <c r="F67" s="12">
        <v>0.67290000000000005</v>
      </c>
      <c r="G67" s="13">
        <v>6.0400000000000002E-2</v>
      </c>
      <c r="H67" s="14">
        <v>0.1464</v>
      </c>
      <c r="I67" s="14">
        <v>1.0085999999999999</v>
      </c>
      <c r="J67" s="14">
        <v>6.1999999999999998E-3</v>
      </c>
      <c r="K67" s="14">
        <v>4.4999999999999998E-2</v>
      </c>
      <c r="L67" s="15">
        <v>4.4000000000000003E-3</v>
      </c>
    </row>
    <row r="68" spans="1:12" x14ac:dyDescent="0.25">
      <c r="A68" s="17" t="s">
        <v>14</v>
      </c>
      <c r="B68" s="18" t="s">
        <v>67</v>
      </c>
      <c r="C68" s="11">
        <v>0.68659999999999999</v>
      </c>
      <c r="D68" s="2" t="s">
        <v>92</v>
      </c>
      <c r="E68" s="11">
        <v>1.6326000000000001</v>
      </c>
      <c r="F68" s="12">
        <v>0.67410000000000003</v>
      </c>
      <c r="G68" s="13">
        <v>5.8400000000000001E-2</v>
      </c>
      <c r="H68" s="14">
        <v>0.14649999999999999</v>
      </c>
      <c r="I68" s="14">
        <v>1.0086999999999999</v>
      </c>
      <c r="J68" s="14">
        <v>6.1999999999999998E-3</v>
      </c>
      <c r="K68" s="14">
        <v>3.3099999999999997E-2</v>
      </c>
      <c r="L68" s="15">
        <v>4.4000000000000003E-3</v>
      </c>
    </row>
    <row r="69" spans="1:12" x14ac:dyDescent="0.25">
      <c r="A69" s="17" t="s">
        <v>35</v>
      </c>
      <c r="B69" s="18" t="s">
        <v>28</v>
      </c>
      <c r="C69" s="11">
        <v>-0.31409999999999999</v>
      </c>
      <c r="D69" s="2" t="s">
        <v>93</v>
      </c>
      <c r="E69" s="11">
        <v>0.74760000000000004</v>
      </c>
      <c r="F69" s="12">
        <v>0.6744</v>
      </c>
      <c r="G69" s="13">
        <v>0.1007</v>
      </c>
      <c r="H69" s="14">
        <v>6.88E-2</v>
      </c>
      <c r="I69" s="14">
        <v>1.0014000000000001</v>
      </c>
      <c r="J69" s="14">
        <v>5.8999999999999999E-3</v>
      </c>
      <c r="K69" s="14">
        <v>1.83E-2</v>
      </c>
      <c r="L69" s="15">
        <v>4.7000000000000002E-3</v>
      </c>
    </row>
    <row r="70" spans="1:12" x14ac:dyDescent="0.25">
      <c r="A70" s="17" t="s">
        <v>15</v>
      </c>
      <c r="B70" s="18" t="s">
        <v>17</v>
      </c>
      <c r="C70" s="11">
        <v>0.2737</v>
      </c>
      <c r="D70" s="2" t="s">
        <v>94</v>
      </c>
      <c r="E70" s="11">
        <v>0.66479999999999995</v>
      </c>
      <c r="F70" s="12">
        <v>0.68049999999999999</v>
      </c>
      <c r="G70" s="13">
        <v>8.8200000000000001E-2</v>
      </c>
      <c r="H70" s="14">
        <v>7.22E-2</v>
      </c>
      <c r="I70" s="14">
        <v>1.0018</v>
      </c>
      <c r="J70" s="14">
        <v>6.1999999999999998E-3</v>
      </c>
      <c r="K70" s="14">
        <v>2.18E-2</v>
      </c>
      <c r="L70" s="15">
        <v>4.5999999999999999E-3</v>
      </c>
    </row>
    <row r="71" spans="1:12" x14ac:dyDescent="0.25">
      <c r="A71" s="17" t="s">
        <v>67</v>
      </c>
      <c r="B71" s="18" t="s">
        <v>17</v>
      </c>
      <c r="C71" s="11">
        <v>-0.59930000000000005</v>
      </c>
      <c r="D71" s="2" t="s">
        <v>95</v>
      </c>
      <c r="E71" s="11">
        <v>1.4555</v>
      </c>
      <c r="F71" s="12">
        <v>0.68049999999999999</v>
      </c>
      <c r="G71" s="13">
        <v>8.7499999999999994E-2</v>
      </c>
      <c r="H71" s="14">
        <v>7.1499999999999994E-2</v>
      </c>
      <c r="I71" s="14">
        <v>1.0017</v>
      </c>
      <c r="J71" s="14">
        <v>6.1999999999999998E-3</v>
      </c>
      <c r="K71" s="14">
        <v>5.45E-2</v>
      </c>
      <c r="L71" s="15">
        <v>4.5999999999999999E-3</v>
      </c>
    </row>
    <row r="72" spans="1:12" x14ac:dyDescent="0.25">
      <c r="A72" s="17" t="s">
        <v>24</v>
      </c>
      <c r="B72" s="18" t="s">
        <v>29</v>
      </c>
      <c r="C72" s="11">
        <v>-0.28760000000000002</v>
      </c>
      <c r="D72" s="2" t="s">
        <v>96</v>
      </c>
      <c r="E72" s="11">
        <v>0.70179999999999998</v>
      </c>
      <c r="F72" s="12">
        <v>0.68200000000000005</v>
      </c>
      <c r="G72" s="13">
        <v>6.6100000000000006E-2</v>
      </c>
      <c r="H72" s="14">
        <v>9.1999999999999998E-2</v>
      </c>
      <c r="I72" s="14">
        <v>1.0106999999999999</v>
      </c>
      <c r="J72" s="14">
        <v>6.3E-3</v>
      </c>
      <c r="K72" s="14">
        <v>3.3500000000000002E-2</v>
      </c>
      <c r="L72" s="15">
        <v>4.3E-3</v>
      </c>
    </row>
    <row r="73" spans="1:12" x14ac:dyDescent="0.25">
      <c r="A73" s="17" t="s">
        <v>37</v>
      </c>
      <c r="B73" s="18" t="s">
        <v>44</v>
      </c>
      <c r="C73" s="11">
        <v>-0.89500000000000002</v>
      </c>
      <c r="D73" s="2" t="s">
        <v>97</v>
      </c>
      <c r="E73" s="11">
        <v>2.2193000000000001</v>
      </c>
      <c r="F73" s="12">
        <v>0.68669999999999998</v>
      </c>
      <c r="G73" s="13">
        <v>5.3699999999999998E-2</v>
      </c>
      <c r="H73" s="14">
        <v>8.2799999999999999E-2</v>
      </c>
      <c r="I73" s="14">
        <v>1.0113000000000001</v>
      </c>
      <c r="J73" s="14">
        <v>6.1999999999999998E-3</v>
      </c>
      <c r="K73" s="14">
        <v>4.9700000000000001E-2</v>
      </c>
      <c r="L73" s="15">
        <v>5.0000000000000001E-3</v>
      </c>
    </row>
    <row r="74" spans="1:12" x14ac:dyDescent="0.25">
      <c r="A74" s="17" t="s">
        <v>20</v>
      </c>
      <c r="B74" s="18" t="s">
        <v>28</v>
      </c>
      <c r="C74" s="11">
        <v>-0.63660000000000005</v>
      </c>
      <c r="D74" s="2" t="s">
        <v>98</v>
      </c>
      <c r="E74" s="11">
        <v>1.5842000000000001</v>
      </c>
      <c r="F74" s="12">
        <v>0.68779999999999997</v>
      </c>
      <c r="G74" s="13">
        <v>0.10059999999999999</v>
      </c>
      <c r="H74" s="14">
        <v>6.8699999999999997E-2</v>
      </c>
      <c r="I74" s="14">
        <v>1.0014000000000001</v>
      </c>
      <c r="J74" s="14">
        <v>5.8999999999999999E-3</v>
      </c>
      <c r="K74" s="14">
        <v>5.7799999999999997E-2</v>
      </c>
      <c r="L74" s="15">
        <v>5.0000000000000001E-3</v>
      </c>
    </row>
    <row r="75" spans="1:12" x14ac:dyDescent="0.25">
      <c r="A75" s="17" t="s">
        <v>24</v>
      </c>
      <c r="B75" s="18" t="s">
        <v>45</v>
      </c>
      <c r="C75" s="11">
        <v>-0.41639999999999999</v>
      </c>
      <c r="D75" s="2" t="s">
        <v>99</v>
      </c>
      <c r="E75" s="11">
        <v>1.0535000000000001</v>
      </c>
      <c r="F75" s="12">
        <v>0.69259999999999999</v>
      </c>
      <c r="G75" s="13">
        <v>4.5999999999999999E-2</v>
      </c>
      <c r="H75" s="14">
        <v>0.1074</v>
      </c>
      <c r="I75" s="14">
        <v>1.0093000000000001</v>
      </c>
      <c r="J75" s="14">
        <v>6.4999999999999997E-3</v>
      </c>
      <c r="K75" s="14">
        <v>1.54E-2</v>
      </c>
      <c r="L75" s="15">
        <v>4.4000000000000003E-3</v>
      </c>
    </row>
    <row r="76" spans="1:12" x14ac:dyDescent="0.25">
      <c r="A76" s="17" t="s">
        <v>15</v>
      </c>
      <c r="B76" s="18" t="s">
        <v>45</v>
      </c>
      <c r="C76" s="11">
        <v>2.6181000000000001</v>
      </c>
      <c r="D76" s="2" t="s">
        <v>100</v>
      </c>
      <c r="E76" s="11">
        <v>6.8095999999999997</v>
      </c>
      <c r="F76" s="12">
        <v>0.7006</v>
      </c>
      <c r="G76" s="13">
        <v>4.3499999999999997E-2</v>
      </c>
      <c r="H76" s="14">
        <v>0.1076</v>
      </c>
      <c r="I76" s="14">
        <v>1.0095000000000001</v>
      </c>
      <c r="J76" s="14">
        <v>6.4999999999999997E-3</v>
      </c>
      <c r="K76" s="14">
        <v>2.4500000000000001E-2</v>
      </c>
      <c r="L76" s="15">
        <v>4.4000000000000003E-3</v>
      </c>
    </row>
    <row r="77" spans="1:12" x14ac:dyDescent="0.25">
      <c r="A77" s="17" t="s">
        <v>15</v>
      </c>
      <c r="B77" s="18" t="s">
        <v>44</v>
      </c>
      <c r="C77" s="11">
        <v>0.44479999999999997</v>
      </c>
      <c r="D77" s="2" t="s">
        <v>101</v>
      </c>
      <c r="E77" s="11">
        <v>1.1629</v>
      </c>
      <c r="F77" s="12">
        <v>0.70209999999999995</v>
      </c>
      <c r="G77" s="13">
        <v>5.4399999999999997E-2</v>
      </c>
      <c r="H77" s="14">
        <v>8.3699999999999997E-2</v>
      </c>
      <c r="I77" s="14">
        <v>1.0111000000000001</v>
      </c>
      <c r="J77" s="14">
        <v>6.3E-3</v>
      </c>
      <c r="K77" s="14">
        <v>2.6800000000000001E-2</v>
      </c>
      <c r="L77" s="15">
        <v>4.5999999999999999E-3</v>
      </c>
    </row>
    <row r="78" spans="1:12" x14ac:dyDescent="0.25">
      <c r="A78" s="17" t="s">
        <v>24</v>
      </c>
      <c r="B78" s="18" t="s">
        <v>44</v>
      </c>
      <c r="C78" s="11">
        <v>-0.28410000000000002</v>
      </c>
      <c r="D78" s="2" t="s">
        <v>102</v>
      </c>
      <c r="E78" s="11">
        <v>0.74929999999999997</v>
      </c>
      <c r="F78" s="12">
        <v>0.7046</v>
      </c>
      <c r="G78" s="13">
        <v>5.67E-2</v>
      </c>
      <c r="H78" s="14">
        <v>8.3599999999999994E-2</v>
      </c>
      <c r="I78" s="14">
        <v>1.0108999999999999</v>
      </c>
      <c r="J78" s="14">
        <v>6.3E-3</v>
      </c>
      <c r="K78" s="14">
        <v>2.3199999999999998E-2</v>
      </c>
      <c r="L78" s="15">
        <v>4.5999999999999999E-3</v>
      </c>
    </row>
    <row r="79" spans="1:12" x14ac:dyDescent="0.25">
      <c r="A79" s="17" t="s">
        <v>20</v>
      </c>
      <c r="B79" s="18" t="s">
        <v>14</v>
      </c>
      <c r="C79" s="11">
        <v>0.35489999999999999</v>
      </c>
      <c r="D79" s="2" t="s">
        <v>103</v>
      </c>
      <c r="E79" s="11">
        <v>0.93820000000000003</v>
      </c>
      <c r="F79" s="12">
        <v>0.70520000000000005</v>
      </c>
      <c r="G79" s="13">
        <v>6.4100000000000004E-2</v>
      </c>
      <c r="H79" s="14">
        <v>7.4099999999999999E-2</v>
      </c>
      <c r="I79" s="14">
        <v>1.0103</v>
      </c>
      <c r="J79" s="14">
        <v>6.4999999999999997E-3</v>
      </c>
      <c r="K79" s="14">
        <v>3.2800000000000003E-2</v>
      </c>
      <c r="L79" s="15">
        <v>4.3E-3</v>
      </c>
    </row>
    <row r="80" spans="1:12" x14ac:dyDescent="0.25">
      <c r="A80" s="17" t="s">
        <v>20</v>
      </c>
      <c r="B80" s="18" t="s">
        <v>15</v>
      </c>
      <c r="C80" s="11">
        <v>0.32579999999999998</v>
      </c>
      <c r="D80" s="2" t="s">
        <v>104</v>
      </c>
      <c r="E80" s="11">
        <v>0.9506</v>
      </c>
      <c r="F80" s="12">
        <v>0.73180000000000001</v>
      </c>
      <c r="G80" s="13">
        <v>4.8500000000000001E-2</v>
      </c>
      <c r="H80" s="14">
        <v>6.3899999999999998E-2</v>
      </c>
      <c r="I80" s="14">
        <v>0.99970000000000003</v>
      </c>
      <c r="J80" s="14">
        <v>6.3E-3</v>
      </c>
      <c r="K80" s="14">
        <v>5.5399999999999998E-2</v>
      </c>
      <c r="L80" s="15">
        <v>4.4000000000000003E-3</v>
      </c>
    </row>
    <row r="81" spans="1:12" x14ac:dyDescent="0.25">
      <c r="A81" s="17" t="s">
        <v>20</v>
      </c>
      <c r="B81" s="18" t="s">
        <v>29</v>
      </c>
      <c r="C81" s="11">
        <v>-0.45750000000000002</v>
      </c>
      <c r="D81" s="2" t="s">
        <v>105</v>
      </c>
      <c r="E81" s="11">
        <v>1.3640000000000001</v>
      </c>
      <c r="F81" s="12">
        <v>0.73729999999999996</v>
      </c>
      <c r="G81" s="13">
        <v>6.0999999999999999E-2</v>
      </c>
      <c r="H81" s="14">
        <v>9.1999999999999998E-2</v>
      </c>
      <c r="I81" s="14">
        <v>1.0112000000000001</v>
      </c>
      <c r="J81" s="14">
        <v>6.3E-3</v>
      </c>
      <c r="K81" s="14">
        <v>5.1900000000000002E-2</v>
      </c>
      <c r="L81" s="15">
        <v>4.5999999999999999E-3</v>
      </c>
    </row>
    <row r="82" spans="1:12" x14ac:dyDescent="0.25">
      <c r="A82" s="17" t="s">
        <v>24</v>
      </c>
      <c r="B82" s="18" t="s">
        <v>67</v>
      </c>
      <c r="C82" s="11">
        <v>-0.32100000000000001</v>
      </c>
      <c r="D82" s="2" t="s">
        <v>106</v>
      </c>
      <c r="E82" s="11">
        <v>1.0043</v>
      </c>
      <c r="F82" s="12">
        <v>0.74919999999999998</v>
      </c>
      <c r="G82" s="13">
        <v>5.96E-2</v>
      </c>
      <c r="H82" s="14">
        <v>0.1472</v>
      </c>
      <c r="I82" s="14">
        <v>1.0086999999999999</v>
      </c>
      <c r="J82" s="14">
        <v>6.1999999999999998E-3</v>
      </c>
      <c r="K82" s="14">
        <v>4.8899999999999999E-2</v>
      </c>
      <c r="L82" s="15">
        <v>4.1000000000000003E-3</v>
      </c>
    </row>
    <row r="83" spans="1:12" x14ac:dyDescent="0.25">
      <c r="A83" s="10" t="s">
        <v>44</v>
      </c>
      <c r="B83" t="s">
        <v>18</v>
      </c>
      <c r="C83" s="11">
        <v>0.23599999999999999</v>
      </c>
      <c r="D83" s="2" t="s">
        <v>107</v>
      </c>
      <c r="E83" s="11">
        <v>0.74060000000000004</v>
      </c>
      <c r="F83" s="12">
        <v>0.75</v>
      </c>
      <c r="G83" s="13">
        <v>0.105</v>
      </c>
      <c r="H83" s="14">
        <v>8.3099999999999993E-2</v>
      </c>
      <c r="I83" s="14">
        <v>1.0153000000000001</v>
      </c>
      <c r="J83" s="14">
        <v>6.4000000000000003E-3</v>
      </c>
      <c r="K83" s="14">
        <v>7.0000000000000007E-2</v>
      </c>
      <c r="L83" s="15">
        <v>4.5999999999999999E-3</v>
      </c>
    </row>
    <row r="84" spans="1:12" x14ac:dyDescent="0.25">
      <c r="A84" s="17" t="s">
        <v>67</v>
      </c>
      <c r="B84" s="18" t="s">
        <v>37</v>
      </c>
      <c r="C84" s="11">
        <v>0.5847</v>
      </c>
      <c r="D84" s="2" t="s">
        <v>108</v>
      </c>
      <c r="E84" s="11">
        <v>1.9589000000000001</v>
      </c>
      <c r="F84" s="12">
        <v>0.76529999999999998</v>
      </c>
      <c r="G84" s="13">
        <v>6.0900000000000003E-2</v>
      </c>
      <c r="H84" s="14">
        <v>0.16039999999999999</v>
      </c>
      <c r="I84" s="14">
        <v>1.0167999999999999</v>
      </c>
      <c r="J84" s="14">
        <v>6.6E-3</v>
      </c>
      <c r="K84" s="14">
        <v>3.8300000000000001E-2</v>
      </c>
      <c r="L84" s="15">
        <v>4.5999999999999999E-3</v>
      </c>
    </row>
    <row r="85" spans="1:12" x14ac:dyDescent="0.25">
      <c r="A85" s="17" t="s">
        <v>35</v>
      </c>
      <c r="B85" s="18" t="s">
        <v>45</v>
      </c>
      <c r="C85" s="11">
        <v>1.3746</v>
      </c>
      <c r="D85" s="2" t="s">
        <v>109</v>
      </c>
      <c r="E85" s="11">
        <v>4.9099000000000004</v>
      </c>
      <c r="F85" s="12">
        <v>0.77949999999999997</v>
      </c>
      <c r="G85" s="13">
        <v>4.1200000000000001E-2</v>
      </c>
      <c r="H85" s="14">
        <v>0.1082</v>
      </c>
      <c r="I85" s="14">
        <v>1.0099</v>
      </c>
      <c r="J85" s="14">
        <v>6.4000000000000003E-3</v>
      </c>
      <c r="K85" s="14">
        <v>2.35E-2</v>
      </c>
      <c r="L85" s="15">
        <v>4.7999999999999996E-3</v>
      </c>
    </row>
    <row r="86" spans="1:12" x14ac:dyDescent="0.25">
      <c r="A86" s="17" t="s">
        <v>14</v>
      </c>
      <c r="B86" s="18" t="s">
        <v>44</v>
      </c>
      <c r="C86" s="11">
        <v>0.2702</v>
      </c>
      <c r="D86" s="2" t="s">
        <v>110</v>
      </c>
      <c r="E86" s="11">
        <v>0.98719999999999997</v>
      </c>
      <c r="F86" s="12">
        <v>0.7843</v>
      </c>
      <c r="G86" s="13">
        <v>5.45E-2</v>
      </c>
      <c r="H86" s="14">
        <v>8.3599999999999994E-2</v>
      </c>
      <c r="I86" s="14">
        <v>1.0111000000000001</v>
      </c>
      <c r="J86" s="14">
        <v>6.3E-3</v>
      </c>
      <c r="K86" s="14">
        <v>2.4799999999999999E-2</v>
      </c>
      <c r="L86" s="15">
        <v>4.5999999999999999E-3</v>
      </c>
    </row>
    <row r="87" spans="1:12" x14ac:dyDescent="0.25">
      <c r="A87" s="10" t="s">
        <v>28</v>
      </c>
      <c r="B87" t="s">
        <v>45</v>
      </c>
      <c r="C87" s="11">
        <v>-0.25700000000000001</v>
      </c>
      <c r="D87" s="2" t="s">
        <v>111</v>
      </c>
      <c r="E87" s="11">
        <v>0.9879</v>
      </c>
      <c r="F87" s="12">
        <v>0.79479999999999995</v>
      </c>
      <c r="G87" s="13">
        <v>4.6899999999999997E-2</v>
      </c>
      <c r="H87" s="14">
        <v>0.1075</v>
      </c>
      <c r="I87" s="14">
        <v>1.0094000000000001</v>
      </c>
      <c r="J87" s="14">
        <v>6.4999999999999997E-3</v>
      </c>
      <c r="K87" s="14">
        <v>0.14949999999999999</v>
      </c>
      <c r="L87" s="15">
        <v>4.1999999999999997E-3</v>
      </c>
    </row>
    <row r="88" spans="1:12" x14ac:dyDescent="0.25">
      <c r="A88" s="17" t="s">
        <v>14</v>
      </c>
      <c r="B88" s="18" t="s">
        <v>18</v>
      </c>
      <c r="C88" s="11">
        <v>-0.1535</v>
      </c>
      <c r="D88" s="2" t="s">
        <v>112</v>
      </c>
      <c r="E88" s="11">
        <v>0.68069999999999997</v>
      </c>
      <c r="F88" s="12">
        <v>0.8216</v>
      </c>
      <c r="G88" s="13">
        <v>0.1051</v>
      </c>
      <c r="H88" s="14">
        <v>8.2400000000000001E-2</v>
      </c>
      <c r="I88" s="14">
        <v>1.0153000000000001</v>
      </c>
      <c r="J88" s="14">
        <v>6.4000000000000003E-3</v>
      </c>
      <c r="K88" s="14">
        <v>3.3799999999999997E-2</v>
      </c>
      <c r="L88" s="15">
        <v>4.7000000000000002E-3</v>
      </c>
    </row>
    <row r="89" spans="1:12" x14ac:dyDescent="0.25">
      <c r="A89" s="17" t="s">
        <v>23</v>
      </c>
      <c r="B89" s="18" t="s">
        <v>37</v>
      </c>
      <c r="C89" s="11">
        <v>-0.34250000000000003</v>
      </c>
      <c r="D89" s="2" t="s">
        <v>113</v>
      </c>
      <c r="E89" s="11">
        <v>1.5284</v>
      </c>
      <c r="F89" s="12">
        <v>0.82269999999999999</v>
      </c>
      <c r="G89" s="13">
        <v>6.7299999999999999E-2</v>
      </c>
      <c r="H89" s="14">
        <v>0.16139999999999999</v>
      </c>
      <c r="I89" s="14">
        <v>1.0165</v>
      </c>
      <c r="J89" s="14">
        <v>6.6E-3</v>
      </c>
      <c r="K89" s="14">
        <v>8.2900000000000001E-2</v>
      </c>
      <c r="L89" s="15">
        <v>4.8999999999999998E-3</v>
      </c>
    </row>
    <row r="90" spans="1:12" x14ac:dyDescent="0.25">
      <c r="A90" s="17" t="s">
        <v>14</v>
      </c>
      <c r="B90" s="18" t="s">
        <v>28</v>
      </c>
      <c r="C90" s="11">
        <v>-0.1246</v>
      </c>
      <c r="D90" s="2" t="s">
        <v>114</v>
      </c>
      <c r="E90" s="11">
        <v>0.60950000000000004</v>
      </c>
      <c r="F90" s="12">
        <v>0.83799999999999997</v>
      </c>
      <c r="G90" s="13">
        <v>0.1052</v>
      </c>
      <c r="H90" s="14">
        <v>6.8599999999999994E-2</v>
      </c>
      <c r="I90" s="14">
        <v>1.0008999999999999</v>
      </c>
      <c r="J90" s="14">
        <v>5.8999999999999999E-3</v>
      </c>
      <c r="K90" s="14">
        <v>4.7999999999999996E-3</v>
      </c>
      <c r="L90" s="15">
        <v>4.5999999999999999E-3</v>
      </c>
    </row>
    <row r="91" spans="1:12" x14ac:dyDescent="0.25">
      <c r="A91" s="17" t="s">
        <v>14</v>
      </c>
      <c r="B91" s="18" t="s">
        <v>17</v>
      </c>
      <c r="C91" s="11">
        <v>0.12280000000000001</v>
      </c>
      <c r="D91" s="2" t="s">
        <v>115</v>
      </c>
      <c r="E91" s="11">
        <v>0.622</v>
      </c>
      <c r="F91" s="12">
        <v>0.84360000000000002</v>
      </c>
      <c r="G91" s="13">
        <v>8.8900000000000007E-2</v>
      </c>
      <c r="H91" s="14">
        <v>7.2099999999999997E-2</v>
      </c>
      <c r="I91" s="14">
        <v>1.0017</v>
      </c>
      <c r="J91" s="14">
        <v>6.1999999999999998E-3</v>
      </c>
      <c r="K91" s="14">
        <v>1.6500000000000001E-2</v>
      </c>
      <c r="L91" s="15">
        <v>4.5999999999999999E-3</v>
      </c>
    </row>
    <row r="92" spans="1:12" x14ac:dyDescent="0.25">
      <c r="A92" s="17" t="s">
        <v>21</v>
      </c>
      <c r="B92" s="18" t="s">
        <v>67</v>
      </c>
      <c r="C92" s="11">
        <v>-0.37219999999999998</v>
      </c>
      <c r="D92" s="2" t="s">
        <v>116</v>
      </c>
      <c r="E92" s="11">
        <v>1.9388000000000001</v>
      </c>
      <c r="F92" s="12">
        <v>0.8478</v>
      </c>
      <c r="G92" s="13">
        <v>5.9400000000000001E-2</v>
      </c>
      <c r="H92" s="14">
        <v>0.14680000000000001</v>
      </c>
      <c r="I92" s="14">
        <v>1.0086999999999999</v>
      </c>
      <c r="J92" s="14">
        <v>6.1999999999999998E-3</v>
      </c>
      <c r="K92" s="14">
        <v>3.27E-2</v>
      </c>
      <c r="L92" s="15">
        <v>5.0000000000000001E-3</v>
      </c>
    </row>
    <row r="93" spans="1:12" x14ac:dyDescent="0.25">
      <c r="A93" s="17" t="s">
        <v>23</v>
      </c>
      <c r="B93" s="18" t="s">
        <v>44</v>
      </c>
      <c r="C93" s="11">
        <v>0.17019999999999999</v>
      </c>
      <c r="D93" s="2" t="s">
        <v>117</v>
      </c>
      <c r="E93" s="11">
        <v>0.93149999999999999</v>
      </c>
      <c r="F93" s="12">
        <v>0.85499999999999998</v>
      </c>
      <c r="G93" s="13">
        <v>5.57E-2</v>
      </c>
      <c r="H93" s="14">
        <v>8.3599999999999994E-2</v>
      </c>
      <c r="I93" s="14">
        <v>1.0109999999999999</v>
      </c>
      <c r="J93" s="14">
        <v>6.1999999999999998E-3</v>
      </c>
      <c r="K93" s="14">
        <v>3.4500000000000003E-2</v>
      </c>
      <c r="L93" s="15">
        <v>4.7999999999999996E-3</v>
      </c>
    </row>
    <row r="94" spans="1:12" x14ac:dyDescent="0.25">
      <c r="A94" s="17" t="s">
        <v>67</v>
      </c>
      <c r="B94" s="18" t="s">
        <v>29</v>
      </c>
      <c r="C94" s="11">
        <v>0.24199999999999999</v>
      </c>
      <c r="D94" s="2" t="s">
        <v>118</v>
      </c>
      <c r="E94" s="11">
        <v>1.3321000000000001</v>
      </c>
      <c r="F94" s="12">
        <v>0.85589999999999999</v>
      </c>
      <c r="G94" s="13">
        <v>6.4399999999999999E-2</v>
      </c>
      <c r="H94" s="14">
        <v>9.2700000000000005E-2</v>
      </c>
      <c r="I94" s="14">
        <v>1.0107999999999999</v>
      </c>
      <c r="J94" s="14">
        <v>6.3E-3</v>
      </c>
      <c r="K94" s="14">
        <v>6.7400000000000002E-2</v>
      </c>
      <c r="L94" s="15">
        <v>4.7000000000000002E-3</v>
      </c>
    </row>
    <row r="95" spans="1:12" x14ac:dyDescent="0.25">
      <c r="A95" s="17" t="s">
        <v>20</v>
      </c>
      <c r="B95" s="18" t="s">
        <v>67</v>
      </c>
      <c r="C95" s="11">
        <v>-0.2712</v>
      </c>
      <c r="D95" s="2" t="s">
        <v>119</v>
      </c>
      <c r="E95" s="11">
        <v>1.7253000000000001</v>
      </c>
      <c r="F95" s="12">
        <v>0.87509999999999999</v>
      </c>
      <c r="G95" s="13">
        <v>5.79E-2</v>
      </c>
      <c r="H95" s="14">
        <v>0.14729999999999999</v>
      </c>
      <c r="I95" s="14">
        <v>1.0087999999999999</v>
      </c>
      <c r="J95" s="14">
        <v>6.1999999999999998E-3</v>
      </c>
      <c r="K95" s="14">
        <v>4.2299999999999997E-2</v>
      </c>
      <c r="L95" s="15">
        <v>4.7000000000000002E-3</v>
      </c>
    </row>
    <row r="96" spans="1:12" x14ac:dyDescent="0.25">
      <c r="A96" s="10" t="s">
        <v>45</v>
      </c>
      <c r="B96" t="s">
        <v>18</v>
      </c>
      <c r="C96" s="11">
        <v>0.12659999999999999</v>
      </c>
      <c r="D96" s="2" t="s">
        <v>120</v>
      </c>
      <c r="E96" s="11">
        <v>0.93179999999999996</v>
      </c>
      <c r="F96" s="12">
        <v>0.89200000000000002</v>
      </c>
      <c r="G96" s="13">
        <v>0.1052</v>
      </c>
      <c r="H96" s="14">
        <v>8.3099999999999993E-2</v>
      </c>
      <c r="I96" s="14">
        <v>1.0153000000000001</v>
      </c>
      <c r="J96" s="14">
        <v>6.4999999999999997E-3</v>
      </c>
      <c r="K96" s="14">
        <v>6.9199999999999998E-2</v>
      </c>
      <c r="L96" s="15">
        <v>4.5999999999999999E-3</v>
      </c>
    </row>
    <row r="97" spans="1:12" x14ac:dyDescent="0.25">
      <c r="A97" s="17" t="s">
        <v>35</v>
      </c>
      <c r="B97" s="18" t="s">
        <v>44</v>
      </c>
      <c r="C97" s="11">
        <v>-0.13300000000000001</v>
      </c>
      <c r="D97" s="2" t="s">
        <v>121</v>
      </c>
      <c r="E97" s="11">
        <v>1.0879000000000001</v>
      </c>
      <c r="F97" s="12">
        <v>0.90269999999999995</v>
      </c>
      <c r="G97" s="13">
        <v>5.4399999999999997E-2</v>
      </c>
      <c r="H97" s="14">
        <v>8.4099999999999994E-2</v>
      </c>
      <c r="I97" s="14">
        <v>1.0111000000000001</v>
      </c>
      <c r="J97" s="14">
        <v>6.3E-3</v>
      </c>
      <c r="K97" s="14">
        <v>4.8099999999999997E-2</v>
      </c>
      <c r="L97" s="15">
        <v>4.7999999999999996E-3</v>
      </c>
    </row>
    <row r="98" spans="1:12" x14ac:dyDescent="0.25">
      <c r="A98" s="17" t="s">
        <v>23</v>
      </c>
      <c r="B98" s="18" t="s">
        <v>45</v>
      </c>
      <c r="C98" s="11">
        <v>0.71399999999999997</v>
      </c>
      <c r="D98" s="2" t="s">
        <v>122</v>
      </c>
      <c r="E98" s="11">
        <v>6.02</v>
      </c>
      <c r="F98" s="12">
        <v>0.90559999999999996</v>
      </c>
      <c r="G98" s="13">
        <v>4.0099999999999997E-2</v>
      </c>
      <c r="H98" s="14">
        <v>0.1075</v>
      </c>
      <c r="I98" s="14">
        <v>1.0098</v>
      </c>
      <c r="J98" s="14">
        <v>6.4999999999999997E-3</v>
      </c>
      <c r="K98" s="14">
        <v>6.0000000000000001E-3</v>
      </c>
      <c r="L98" s="15">
        <v>4.1999999999999997E-3</v>
      </c>
    </row>
    <row r="99" spans="1:12" x14ac:dyDescent="0.25">
      <c r="A99" s="10" t="s">
        <v>29</v>
      </c>
      <c r="B99" t="s">
        <v>45</v>
      </c>
      <c r="C99" s="11">
        <v>0.1419</v>
      </c>
      <c r="D99" s="2" t="s">
        <v>123</v>
      </c>
      <c r="E99" s="11">
        <v>1.4428000000000001</v>
      </c>
      <c r="F99" s="12">
        <v>0.92159999999999997</v>
      </c>
      <c r="G99" s="13">
        <v>4.7699999999999999E-2</v>
      </c>
      <c r="H99" s="14">
        <v>0.1074</v>
      </c>
      <c r="I99" s="14">
        <v>1.0093000000000001</v>
      </c>
      <c r="J99" s="14">
        <v>6.4000000000000003E-3</v>
      </c>
      <c r="K99" s="14">
        <v>0.1739</v>
      </c>
      <c r="L99" s="15">
        <v>4.7999999999999996E-3</v>
      </c>
    </row>
    <row r="100" spans="1:12" x14ac:dyDescent="0.25">
      <c r="A100" s="17" t="s">
        <v>15</v>
      </c>
      <c r="B100" s="18" t="s">
        <v>18</v>
      </c>
      <c r="C100" s="11">
        <v>-6.9500000000000006E-2</v>
      </c>
      <c r="D100" s="2" t="s">
        <v>124</v>
      </c>
      <c r="E100" s="11">
        <v>0.70850000000000002</v>
      </c>
      <c r="F100" s="12">
        <v>0.92190000000000005</v>
      </c>
      <c r="G100" s="13">
        <v>0.1051</v>
      </c>
      <c r="H100" s="14">
        <v>8.2299999999999998E-2</v>
      </c>
      <c r="I100" s="14">
        <v>1.0153000000000001</v>
      </c>
      <c r="J100" s="14">
        <v>6.4000000000000003E-3</v>
      </c>
      <c r="K100" s="14">
        <v>3.95E-2</v>
      </c>
      <c r="L100" s="15">
        <v>4.7999999999999996E-3</v>
      </c>
    </row>
    <row r="101" spans="1:12" x14ac:dyDescent="0.25">
      <c r="A101" s="17" t="s">
        <v>23</v>
      </c>
      <c r="B101" s="18" t="s">
        <v>35</v>
      </c>
      <c r="C101" s="11">
        <v>8.5500000000000007E-2</v>
      </c>
      <c r="D101" s="2" t="s">
        <v>125</v>
      </c>
      <c r="E101" s="11">
        <v>1.0368999999999999</v>
      </c>
      <c r="F101" s="12">
        <v>0.93430000000000002</v>
      </c>
      <c r="G101" s="13">
        <v>0.15740000000000001</v>
      </c>
      <c r="H101" s="14">
        <v>0.1966</v>
      </c>
      <c r="I101" s="14">
        <v>1.0021</v>
      </c>
      <c r="J101" s="14">
        <v>6.4999999999999997E-3</v>
      </c>
      <c r="K101" s="14">
        <v>6.9800000000000001E-2</v>
      </c>
      <c r="L101" s="15">
        <v>4.8999999999999998E-3</v>
      </c>
    </row>
    <row r="102" spans="1:12" x14ac:dyDescent="0.25">
      <c r="A102" s="10" t="s">
        <v>44</v>
      </c>
      <c r="B102" t="s">
        <v>17</v>
      </c>
      <c r="C102" s="11">
        <v>-7.1400000000000005E-2</v>
      </c>
      <c r="D102" s="2" t="s">
        <v>126</v>
      </c>
      <c r="E102" s="11">
        <v>0.88090000000000002</v>
      </c>
      <c r="F102" s="12">
        <v>0.93540000000000001</v>
      </c>
      <c r="G102" s="13">
        <v>9.3700000000000006E-2</v>
      </c>
      <c r="H102" s="14">
        <v>7.1999999999999995E-2</v>
      </c>
      <c r="I102" s="14">
        <v>1.0011000000000001</v>
      </c>
      <c r="J102" s="14">
        <v>6.1000000000000004E-3</v>
      </c>
      <c r="K102" s="14">
        <v>9.3700000000000006E-2</v>
      </c>
      <c r="L102" s="15">
        <v>4.8999999999999998E-3</v>
      </c>
    </row>
    <row r="103" spans="1:12" x14ac:dyDescent="0.25">
      <c r="A103" s="17" t="s">
        <v>20</v>
      </c>
      <c r="B103" s="18" t="s">
        <v>45</v>
      </c>
      <c r="C103" s="11">
        <v>-0.12509999999999999</v>
      </c>
      <c r="D103" s="2" t="s">
        <v>127</v>
      </c>
      <c r="E103" s="11">
        <v>2.0491000000000001</v>
      </c>
      <c r="F103" s="12">
        <v>0.95130000000000003</v>
      </c>
      <c r="G103" s="13">
        <v>4.1500000000000002E-2</v>
      </c>
      <c r="H103" s="14">
        <v>0.1076</v>
      </c>
      <c r="I103" s="14">
        <v>1.0097</v>
      </c>
      <c r="J103" s="14">
        <v>6.4999999999999997E-3</v>
      </c>
      <c r="K103" s="14">
        <v>-4.0000000000000002E-4</v>
      </c>
      <c r="L103" s="15">
        <v>4.1999999999999997E-3</v>
      </c>
    </row>
    <row r="104" spans="1:12" x14ac:dyDescent="0.25">
      <c r="A104" s="17" t="s">
        <v>67</v>
      </c>
      <c r="B104" s="18" t="s">
        <v>35</v>
      </c>
      <c r="C104" s="11">
        <v>-5.4800000000000001E-2</v>
      </c>
      <c r="D104" s="2" t="s">
        <v>128</v>
      </c>
      <c r="E104" s="11">
        <v>1.2383999999999999</v>
      </c>
      <c r="F104" s="12">
        <v>0.9647</v>
      </c>
      <c r="G104" s="13">
        <v>0.151</v>
      </c>
      <c r="H104" s="14">
        <v>0.1958</v>
      </c>
      <c r="I104" s="14">
        <v>1.0024</v>
      </c>
      <c r="J104" s="14">
        <v>6.4999999999999997E-3</v>
      </c>
      <c r="K104" s="14">
        <v>3.5900000000000001E-2</v>
      </c>
      <c r="L104" s="15">
        <v>4.4999999999999997E-3</v>
      </c>
    </row>
    <row r="105" spans="1:12" x14ac:dyDescent="0.25">
      <c r="A105" s="17" t="s">
        <v>21</v>
      </c>
      <c r="B105" s="18" t="s">
        <v>45</v>
      </c>
      <c r="C105" s="11">
        <v>-4.7600000000000003E-2</v>
      </c>
      <c r="D105" s="2" t="s">
        <v>129</v>
      </c>
      <c r="E105" s="11">
        <v>1.6255999999999999</v>
      </c>
      <c r="F105" s="12">
        <v>0.97660000000000002</v>
      </c>
      <c r="G105" s="13">
        <v>4.19E-2</v>
      </c>
      <c r="H105" s="14">
        <v>0.10780000000000001</v>
      </c>
      <c r="I105" s="14">
        <v>1.0097</v>
      </c>
      <c r="J105" s="14">
        <v>6.4999999999999997E-3</v>
      </c>
      <c r="K105" s="14">
        <v>6.8999999999999999E-3</v>
      </c>
      <c r="L105" s="15">
        <v>4.1999999999999997E-3</v>
      </c>
    </row>
    <row r="106" spans="1:12" x14ac:dyDescent="0.25">
      <c r="A106" s="17" t="s">
        <v>15</v>
      </c>
      <c r="B106" s="18" t="s">
        <v>28</v>
      </c>
      <c r="C106" s="11">
        <v>1.7299999999999999E-2</v>
      </c>
      <c r="D106" s="2" t="s">
        <v>130</v>
      </c>
      <c r="E106" s="11">
        <v>0.64139999999999997</v>
      </c>
      <c r="F106" s="12">
        <v>0.97850000000000004</v>
      </c>
      <c r="G106" s="13">
        <v>0.1043</v>
      </c>
      <c r="H106" s="14">
        <v>6.8599999999999994E-2</v>
      </c>
      <c r="I106" s="14">
        <v>1.0009999999999999</v>
      </c>
      <c r="J106" s="14">
        <v>5.8999999999999999E-3</v>
      </c>
      <c r="K106" s="14">
        <v>8.8000000000000005E-3</v>
      </c>
      <c r="L106" s="15">
        <v>4.4999999999999997E-3</v>
      </c>
    </row>
    <row r="107" spans="1:12" x14ac:dyDescent="0.25">
      <c r="A107" s="19" t="s">
        <v>45</v>
      </c>
      <c r="B107" s="20" t="s">
        <v>17</v>
      </c>
      <c r="C107" s="21">
        <v>-1.52E-2</v>
      </c>
      <c r="D107" s="22" t="s">
        <v>131</v>
      </c>
      <c r="E107" s="21">
        <v>1.05</v>
      </c>
      <c r="F107" s="23">
        <v>0.98839999999999995</v>
      </c>
      <c r="G107" s="24">
        <v>9.5200000000000007E-2</v>
      </c>
      <c r="H107" s="25">
        <v>7.1999999999999995E-2</v>
      </c>
      <c r="I107" s="25">
        <v>1.0008999999999999</v>
      </c>
      <c r="J107" s="25">
        <v>6.1000000000000004E-3</v>
      </c>
      <c r="K107" s="25">
        <v>6.6400000000000001E-2</v>
      </c>
      <c r="L107" s="26">
        <v>4.5999999999999999E-3</v>
      </c>
    </row>
  </sheetData>
  <autoFilter ref="A4:L107" xr:uid="{DC593176-A54C-4C51-9B9C-83769A35FB38}">
    <sortState xmlns:xlrd2="http://schemas.microsoft.com/office/spreadsheetml/2017/richdata2" ref="A5:L107">
      <sortCondition ref="F4:F107"/>
    </sortState>
  </autoFilter>
  <conditionalFormatting sqref="F4:F10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26Z</dcterms:created>
  <dcterms:modified xsi:type="dcterms:W3CDTF">2026-06-15T19:28:34Z</dcterms:modified>
</cp:coreProperties>
</file>